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filterPrivacy="1"/>
  <xr:revisionPtr revIDLastSave="0" documentId="13_ncr:1_{D5AF51CE-925B-42A1-990A-00A036C27109}" xr6:coauthVersionLast="47" xr6:coauthVersionMax="47" xr10:uidLastSave="{00000000-0000-0000-0000-000000000000}"/>
  <bookViews>
    <workbookView xWindow="-28920" yWindow="5310" windowWidth="29040" windowHeight="15720" xr2:uid="{00000000-000D-0000-FFFF-FFFF00000000}"/>
  </bookViews>
  <sheets>
    <sheet name="ExtendedData5a" sheetId="24" r:id="rId1"/>
    <sheet name="ExtendedData5b" sheetId="28" r:id="rId2"/>
    <sheet name="ExtendedData5c" sheetId="25" r:id="rId3"/>
    <sheet name="ExtendedData5d" sheetId="26" r:id="rId4"/>
    <sheet name="ExtendedData5e" sheetId="27" r:id="rId5"/>
    <sheet name="ExtendedData5f" sheetId="18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1" i="28" l="1"/>
  <c r="G11" i="28"/>
  <c r="D11" i="28"/>
  <c r="E11" i="28" s="1"/>
  <c r="L10" i="28"/>
  <c r="G10" i="28"/>
  <c r="D10" i="28"/>
  <c r="E10" i="28" s="1"/>
  <c r="L9" i="28"/>
  <c r="G9" i="28"/>
  <c r="D9" i="28"/>
  <c r="E9" i="28" s="1"/>
  <c r="L8" i="28"/>
  <c r="G8" i="28"/>
  <c r="D8" i="28"/>
  <c r="E8" i="28" s="1"/>
  <c r="L6" i="28"/>
  <c r="G6" i="28"/>
  <c r="D6" i="28"/>
  <c r="E6" i="28" s="1"/>
  <c r="L5" i="28"/>
  <c r="G5" i="28"/>
  <c r="D5" i="28"/>
  <c r="E5" i="28" s="1"/>
  <c r="L4" i="28"/>
  <c r="G4" i="28"/>
  <c r="D4" i="28"/>
  <c r="E4" i="28" s="1"/>
  <c r="M11" i="27"/>
  <c r="H11" i="27"/>
  <c r="E11" i="27"/>
  <c r="F11" i="27" s="1"/>
  <c r="I11" i="27" s="1"/>
  <c r="M10" i="27"/>
  <c r="H10" i="27"/>
  <c r="E10" i="27"/>
  <c r="F10" i="27" s="1"/>
  <c r="M9" i="27"/>
  <c r="H9" i="27"/>
  <c r="E9" i="27"/>
  <c r="F9" i="27" s="1"/>
  <c r="M8" i="27"/>
  <c r="H8" i="27"/>
  <c r="E8" i="27"/>
  <c r="F8" i="27" s="1"/>
  <c r="M6" i="27"/>
  <c r="H6" i="27"/>
  <c r="E6" i="27"/>
  <c r="F6" i="27" s="1"/>
  <c r="I6" i="27" s="1"/>
  <c r="M5" i="27"/>
  <c r="H5" i="27"/>
  <c r="E5" i="27"/>
  <c r="F5" i="27" s="1"/>
  <c r="M4" i="27"/>
  <c r="H4" i="27"/>
  <c r="E4" i="27"/>
  <c r="F4" i="27" s="1"/>
  <c r="I4" i="27" s="1"/>
  <c r="N4" i="27" s="1"/>
  <c r="AG4" i="27" s="1"/>
  <c r="M3" i="27"/>
  <c r="H3" i="27"/>
  <c r="E3" i="27"/>
  <c r="F3" i="27" s="1"/>
  <c r="M20" i="26"/>
  <c r="H20" i="26"/>
  <c r="E20" i="26"/>
  <c r="F20" i="26" s="1"/>
  <c r="M19" i="26"/>
  <c r="H19" i="26"/>
  <c r="E19" i="26"/>
  <c r="F19" i="26" s="1"/>
  <c r="M18" i="26"/>
  <c r="H18" i="26"/>
  <c r="E18" i="26"/>
  <c r="F18" i="26" s="1"/>
  <c r="M17" i="26"/>
  <c r="H17" i="26"/>
  <c r="E17" i="26"/>
  <c r="F17" i="26" s="1"/>
  <c r="M15" i="26"/>
  <c r="H15" i="26"/>
  <c r="E15" i="26"/>
  <c r="F15" i="26" s="1"/>
  <c r="I15" i="26" s="1"/>
  <c r="M14" i="26"/>
  <c r="H14" i="26"/>
  <c r="E14" i="26"/>
  <c r="F14" i="26" s="1"/>
  <c r="M13" i="26"/>
  <c r="H13" i="26"/>
  <c r="E13" i="26"/>
  <c r="F13" i="26" s="1"/>
  <c r="M12" i="26"/>
  <c r="H12" i="26"/>
  <c r="E12" i="26"/>
  <c r="F12" i="26" s="1"/>
  <c r="M9" i="26"/>
  <c r="H9" i="26"/>
  <c r="E9" i="26"/>
  <c r="F9" i="26" s="1"/>
  <c r="M8" i="26"/>
  <c r="H8" i="26"/>
  <c r="E8" i="26"/>
  <c r="F8" i="26" s="1"/>
  <c r="M7" i="26"/>
  <c r="H7" i="26"/>
  <c r="E7" i="26"/>
  <c r="F7" i="26" s="1"/>
  <c r="M5" i="26"/>
  <c r="H5" i="26"/>
  <c r="E5" i="26"/>
  <c r="F5" i="26" s="1"/>
  <c r="M4" i="26"/>
  <c r="H4" i="26"/>
  <c r="E4" i="26"/>
  <c r="F4" i="26" s="1"/>
  <c r="M3" i="26"/>
  <c r="H3" i="26"/>
  <c r="E3" i="26"/>
  <c r="F3" i="26" s="1"/>
  <c r="M26" i="25"/>
  <c r="H26" i="25"/>
  <c r="E26" i="25"/>
  <c r="F26" i="25" s="1"/>
  <c r="M25" i="25"/>
  <c r="H25" i="25"/>
  <c r="E25" i="25"/>
  <c r="F25" i="25" s="1"/>
  <c r="M24" i="25"/>
  <c r="H24" i="25"/>
  <c r="E24" i="25"/>
  <c r="F24" i="25" s="1"/>
  <c r="I24" i="25" s="1"/>
  <c r="N24" i="25" s="1"/>
  <c r="M23" i="25"/>
  <c r="H23" i="25"/>
  <c r="E23" i="25"/>
  <c r="F23" i="25" s="1"/>
  <c r="M21" i="25"/>
  <c r="H21" i="25"/>
  <c r="E21" i="25"/>
  <c r="F21" i="25" s="1"/>
  <c r="M20" i="25"/>
  <c r="H20" i="25"/>
  <c r="E20" i="25"/>
  <c r="F20" i="25" s="1"/>
  <c r="M19" i="25"/>
  <c r="H19" i="25"/>
  <c r="E19" i="25"/>
  <c r="F19" i="25" s="1"/>
  <c r="M16" i="25"/>
  <c r="H16" i="25"/>
  <c r="E16" i="25"/>
  <c r="F16" i="25" s="1"/>
  <c r="M15" i="25"/>
  <c r="H15" i="25"/>
  <c r="E15" i="25"/>
  <c r="F15" i="25" s="1"/>
  <c r="M14" i="25"/>
  <c r="H14" i="25"/>
  <c r="E14" i="25"/>
  <c r="F14" i="25" s="1"/>
  <c r="M11" i="25"/>
  <c r="H11" i="25"/>
  <c r="E11" i="25"/>
  <c r="F11" i="25" s="1"/>
  <c r="M10" i="25"/>
  <c r="H10" i="25"/>
  <c r="E10" i="25"/>
  <c r="F10" i="25" s="1"/>
  <c r="M9" i="25"/>
  <c r="H9" i="25"/>
  <c r="E9" i="25"/>
  <c r="F9" i="25" s="1"/>
  <c r="M6" i="25"/>
  <c r="H6" i="25"/>
  <c r="E6" i="25"/>
  <c r="F6" i="25" s="1"/>
  <c r="M5" i="25"/>
  <c r="H5" i="25"/>
  <c r="E5" i="25"/>
  <c r="F5" i="25" s="1"/>
  <c r="I5" i="25" s="1"/>
  <c r="M4" i="25"/>
  <c r="H4" i="25"/>
  <c r="E4" i="25"/>
  <c r="F4" i="25" s="1"/>
  <c r="M20" i="24"/>
  <c r="H20" i="24"/>
  <c r="E20" i="24"/>
  <c r="F20" i="24" s="1"/>
  <c r="I20" i="24" s="1"/>
  <c r="M36" i="24"/>
  <c r="H36" i="24"/>
  <c r="E36" i="24"/>
  <c r="F36" i="24" s="1"/>
  <c r="M35" i="24"/>
  <c r="H35" i="24"/>
  <c r="E35" i="24"/>
  <c r="F35" i="24" s="1"/>
  <c r="M34" i="24"/>
  <c r="H34" i="24"/>
  <c r="E34" i="24"/>
  <c r="F34" i="24" s="1"/>
  <c r="M33" i="24"/>
  <c r="H33" i="24"/>
  <c r="E33" i="24"/>
  <c r="F33" i="24" s="1"/>
  <c r="M32" i="24"/>
  <c r="H32" i="24"/>
  <c r="E32" i="24"/>
  <c r="F32" i="24" s="1"/>
  <c r="M30" i="24"/>
  <c r="H30" i="24"/>
  <c r="E30" i="24"/>
  <c r="F30" i="24" s="1"/>
  <c r="M29" i="24"/>
  <c r="H29" i="24"/>
  <c r="E29" i="24"/>
  <c r="F29" i="24" s="1"/>
  <c r="M28" i="24"/>
  <c r="H28" i="24"/>
  <c r="E28" i="24"/>
  <c r="F28" i="24" s="1"/>
  <c r="M27" i="24"/>
  <c r="H27" i="24"/>
  <c r="E27" i="24"/>
  <c r="F27" i="24" s="1"/>
  <c r="M25" i="24"/>
  <c r="H25" i="24"/>
  <c r="E25" i="24"/>
  <c r="F25" i="24" s="1"/>
  <c r="M24" i="24"/>
  <c r="H24" i="24"/>
  <c r="E24" i="24"/>
  <c r="F24" i="24" s="1"/>
  <c r="M23" i="24"/>
  <c r="H23" i="24"/>
  <c r="E23" i="24"/>
  <c r="F23" i="24" s="1"/>
  <c r="M22" i="24"/>
  <c r="H22" i="24"/>
  <c r="E22" i="24"/>
  <c r="F22" i="24" s="1"/>
  <c r="M19" i="24"/>
  <c r="H19" i="24"/>
  <c r="E19" i="24"/>
  <c r="F19" i="24" s="1"/>
  <c r="M18" i="24"/>
  <c r="H18" i="24"/>
  <c r="E18" i="24"/>
  <c r="F18" i="24" s="1"/>
  <c r="M16" i="24"/>
  <c r="H16" i="24"/>
  <c r="E16" i="24"/>
  <c r="F16" i="24" s="1"/>
  <c r="M15" i="24"/>
  <c r="H15" i="24"/>
  <c r="E15" i="24"/>
  <c r="F15" i="24" s="1"/>
  <c r="M14" i="24"/>
  <c r="H14" i="24"/>
  <c r="E14" i="24"/>
  <c r="F14" i="24" s="1"/>
  <c r="M13" i="24"/>
  <c r="H13" i="24"/>
  <c r="E13" i="24"/>
  <c r="F13" i="24" s="1"/>
  <c r="M11" i="24"/>
  <c r="H11" i="24"/>
  <c r="E11" i="24"/>
  <c r="F11" i="24" s="1"/>
  <c r="U10" i="24"/>
  <c r="M10" i="24"/>
  <c r="H10" i="24"/>
  <c r="E10" i="24"/>
  <c r="F10" i="24" s="1"/>
  <c r="U9" i="24"/>
  <c r="M9" i="24"/>
  <c r="H9" i="24"/>
  <c r="E9" i="24"/>
  <c r="F9" i="24" s="1"/>
  <c r="U8" i="24"/>
  <c r="M8" i="24"/>
  <c r="H8" i="24"/>
  <c r="E8" i="24"/>
  <c r="F8" i="24" s="1"/>
  <c r="U7" i="24"/>
  <c r="U6" i="24"/>
  <c r="M6" i="24"/>
  <c r="H6" i="24"/>
  <c r="E6" i="24"/>
  <c r="F6" i="24" s="1"/>
  <c r="U5" i="24"/>
  <c r="M5" i="24"/>
  <c r="H5" i="24"/>
  <c r="E5" i="24"/>
  <c r="F5" i="24" s="1"/>
  <c r="U4" i="24"/>
  <c r="M4" i="24"/>
  <c r="H4" i="24"/>
  <c r="E4" i="24"/>
  <c r="F4" i="24" s="1"/>
  <c r="M3" i="24"/>
  <c r="H3" i="24"/>
  <c r="E3" i="24"/>
  <c r="F3" i="24" s="1"/>
  <c r="N11" i="27" l="1"/>
  <c r="AG11" i="27" s="1"/>
  <c r="I4" i="24"/>
  <c r="I24" i="24"/>
  <c r="I34" i="24"/>
  <c r="I36" i="24"/>
  <c r="I4" i="25"/>
  <c r="I10" i="25"/>
  <c r="N10" i="25" s="1"/>
  <c r="I20" i="25"/>
  <c r="N20" i="25" s="1"/>
  <c r="Z20" i="25" s="1"/>
  <c r="I25" i="25"/>
  <c r="N25" i="25" s="1"/>
  <c r="I5" i="26"/>
  <c r="I14" i="26"/>
  <c r="I3" i="27"/>
  <c r="I8" i="27"/>
  <c r="N8" i="27"/>
  <c r="AG8" i="27" s="1"/>
  <c r="N6" i="27"/>
  <c r="AG6" i="27" s="1"/>
  <c r="N14" i="26"/>
  <c r="I6" i="25"/>
  <c r="I19" i="25"/>
  <c r="N19" i="25" s="1"/>
  <c r="Z19" i="25" s="1"/>
  <c r="I6" i="24"/>
  <c r="N6" i="24" s="1"/>
  <c r="AB6" i="24" s="1"/>
  <c r="I27" i="24"/>
  <c r="N27" i="24"/>
  <c r="AB27" i="24" s="1"/>
  <c r="N36" i="24"/>
  <c r="N19" i="26"/>
  <c r="I9" i="25"/>
  <c r="N9" i="25" s="1"/>
  <c r="N4" i="24"/>
  <c r="AB4" i="24" s="1"/>
  <c r="N24" i="24"/>
  <c r="AB24" i="24" s="1"/>
  <c r="N34" i="24"/>
  <c r="AB34" i="24" s="1"/>
  <c r="N6" i="25"/>
  <c r="Z6" i="25" s="1"/>
  <c r="Z9" i="25"/>
  <c r="Z10" i="25"/>
  <c r="I16" i="25"/>
  <c r="N16" i="25" s="1"/>
  <c r="I23" i="25"/>
  <c r="N23" i="25" s="1"/>
  <c r="Z23" i="25" s="1"/>
  <c r="Z25" i="25"/>
  <c r="N5" i="26"/>
  <c r="I19" i="26"/>
  <c r="N4" i="25"/>
  <c r="Z4" i="25" s="1"/>
  <c r="I15" i="25"/>
  <c r="N15" i="25" s="1"/>
  <c r="I11" i="25"/>
  <c r="N11" i="25" s="1"/>
  <c r="Z11" i="25" s="1"/>
  <c r="Z15" i="25"/>
  <c r="N20" i="24"/>
  <c r="AB20" i="24" s="1"/>
  <c r="N5" i="25"/>
  <c r="Z5" i="25" s="1"/>
  <c r="I14" i="25"/>
  <c r="N14" i="25" s="1"/>
  <c r="Z14" i="25" s="1"/>
  <c r="I21" i="25"/>
  <c r="N21" i="25" s="1"/>
  <c r="Z21" i="25" s="1"/>
  <c r="Z24" i="25"/>
  <c r="I26" i="25"/>
  <c r="N26" i="25" s="1"/>
  <c r="Z26" i="25" s="1"/>
  <c r="N15" i="26"/>
  <c r="N3" i="27"/>
  <c r="AG3" i="27" s="1"/>
  <c r="I10" i="27"/>
  <c r="N10" i="27" s="1"/>
  <c r="AG10" i="27" s="1"/>
  <c r="H5" i="28"/>
  <c r="M5" i="28" s="1"/>
  <c r="AC5" i="28" s="1"/>
  <c r="H9" i="28"/>
  <c r="M9" i="28" s="1"/>
  <c r="AC9" i="28" s="1"/>
  <c r="H10" i="28"/>
  <c r="M10" i="28" s="1"/>
  <c r="AC10" i="28" s="1"/>
  <c r="H8" i="28"/>
  <c r="M8" i="28" s="1"/>
  <c r="AC8" i="28" s="1"/>
  <c r="H4" i="28"/>
  <c r="M4" i="28" s="1"/>
  <c r="AC4" i="28" s="1"/>
  <c r="H11" i="28"/>
  <c r="M11" i="28" s="1"/>
  <c r="AC11" i="28" s="1"/>
  <c r="H6" i="28"/>
  <c r="M6" i="28" s="1"/>
  <c r="AC6" i="28" s="1"/>
  <c r="O4" i="28"/>
  <c r="W4" i="28" s="1"/>
  <c r="I5" i="27"/>
  <c r="I9" i="27"/>
  <c r="N9" i="27" s="1"/>
  <c r="AG9" i="27" s="1"/>
  <c r="I7" i="26"/>
  <c r="N7" i="26" s="1"/>
  <c r="AA7" i="26" s="1"/>
  <c r="I4" i="26"/>
  <c r="N4" i="26" s="1"/>
  <c r="I18" i="26"/>
  <c r="N18" i="26" s="1"/>
  <c r="I12" i="26"/>
  <c r="AA14" i="26"/>
  <c r="I13" i="26"/>
  <c r="N13" i="26" s="1"/>
  <c r="AA12" i="26" s="1"/>
  <c r="I3" i="26"/>
  <c r="N3" i="26" s="1"/>
  <c r="I17" i="26"/>
  <c r="N17" i="26" s="1"/>
  <c r="AA16" i="26" s="1"/>
  <c r="AA18" i="26"/>
  <c r="I9" i="26"/>
  <c r="N9" i="26" s="1"/>
  <c r="AA9" i="26" s="1"/>
  <c r="I20" i="26"/>
  <c r="N20" i="26" s="1"/>
  <c r="AA13" i="26"/>
  <c r="I8" i="26"/>
  <c r="N8" i="26" s="1"/>
  <c r="AA8" i="26" s="1"/>
  <c r="AA5" i="26"/>
  <c r="O9" i="25"/>
  <c r="V5" i="25" s="1"/>
  <c r="P19" i="25"/>
  <c r="W7" i="25" s="1"/>
  <c r="O19" i="25"/>
  <c r="V7" i="25" s="1"/>
  <c r="P9" i="25"/>
  <c r="W5" i="25" s="1"/>
  <c r="I3" i="24"/>
  <c r="N3" i="24" s="1"/>
  <c r="I8" i="24"/>
  <c r="N8" i="24" s="1"/>
  <c r="AB8" i="24" s="1"/>
  <c r="I10" i="24"/>
  <c r="N10" i="24" s="1"/>
  <c r="AB10" i="24" s="1"/>
  <c r="I16" i="24"/>
  <c r="N16" i="24" s="1"/>
  <c r="AB16" i="24" s="1"/>
  <c r="I28" i="24"/>
  <c r="N28" i="24" s="1"/>
  <c r="I9" i="24"/>
  <c r="N9" i="24" s="1"/>
  <c r="AB9" i="24" s="1"/>
  <c r="I11" i="24"/>
  <c r="N11" i="24" s="1"/>
  <c r="AB11" i="24" s="1"/>
  <c r="I33" i="24"/>
  <c r="N33" i="24" s="1"/>
  <c r="AB33" i="24" s="1"/>
  <c r="I13" i="24"/>
  <c r="N13" i="24" s="1"/>
  <c r="AB13" i="24" s="1"/>
  <c r="I19" i="24"/>
  <c r="N19" i="24" s="1"/>
  <c r="AB19" i="24" s="1"/>
  <c r="I14" i="24"/>
  <c r="N14" i="24" s="1"/>
  <c r="AB14" i="24" s="1"/>
  <c r="I22" i="24"/>
  <c r="N22" i="24" s="1"/>
  <c r="AB22" i="24" s="1"/>
  <c r="I32" i="24"/>
  <c r="N32" i="24" s="1"/>
  <c r="AB32" i="24" s="1"/>
  <c r="I18" i="24"/>
  <c r="N18" i="24" s="1"/>
  <c r="I25" i="24"/>
  <c r="N25" i="24" s="1"/>
  <c r="AB25" i="24" s="1"/>
  <c r="I35" i="24"/>
  <c r="N35" i="24" s="1"/>
  <c r="AB35" i="24" s="1"/>
  <c r="I5" i="24"/>
  <c r="N5" i="24" s="1"/>
  <c r="AB5" i="24" s="1"/>
  <c r="I23" i="24"/>
  <c r="N23" i="24" s="1"/>
  <c r="AB23" i="24" s="1"/>
  <c r="I29" i="24"/>
  <c r="N29" i="24" s="1"/>
  <c r="AB29" i="24" s="1"/>
  <c r="I15" i="24"/>
  <c r="N15" i="24" s="1"/>
  <c r="AB15" i="24" s="1"/>
  <c r="I30" i="24"/>
  <c r="N30" i="24" s="1"/>
  <c r="AB30" i="24" s="1"/>
  <c r="O14" i="25" l="1"/>
  <c r="V6" i="25" s="1"/>
  <c r="O23" i="25"/>
  <c r="V8" i="25" s="1"/>
  <c r="P23" i="25"/>
  <c r="W8" i="25" s="1"/>
  <c r="Z16" i="25"/>
  <c r="P14" i="25"/>
  <c r="W6" i="25" s="1"/>
  <c r="AB28" i="24"/>
  <c r="P27" i="24"/>
  <c r="W9" i="24" s="1"/>
  <c r="O4" i="25"/>
  <c r="V4" i="25" s="1"/>
  <c r="N5" i="27"/>
  <c r="N12" i="26"/>
  <c r="AA11" i="26" s="1"/>
  <c r="P18" i="24"/>
  <c r="W7" i="24" s="1"/>
  <c r="AB18" i="24"/>
  <c r="O18" i="24"/>
  <c r="AA19" i="26"/>
  <c r="O8" i="27"/>
  <c r="AA5" i="27" s="1"/>
  <c r="O9" i="28"/>
  <c r="W5" i="28" s="1"/>
  <c r="AB3" i="24"/>
  <c r="P8" i="27"/>
  <c r="AB5" i="27" s="1"/>
  <c r="N4" i="28"/>
  <c r="V4" i="28" s="1"/>
  <c r="N9" i="28"/>
  <c r="V5" i="28" s="1"/>
  <c r="AA4" i="26"/>
  <c r="O7" i="26"/>
  <c r="V4" i="26" s="1"/>
  <c r="P7" i="26"/>
  <c r="W4" i="26" s="1"/>
  <c r="AA17" i="26"/>
  <c r="O12" i="26"/>
  <c r="V6" i="26" s="1"/>
  <c r="P12" i="26"/>
  <c r="W6" i="26" s="1"/>
  <c r="P4" i="25"/>
  <c r="W4" i="25" s="1"/>
  <c r="O13" i="24"/>
  <c r="V6" i="24" s="1"/>
  <c r="V7" i="24"/>
  <c r="P3" i="24"/>
  <c r="W4" i="24" s="1"/>
  <c r="O8" i="24"/>
  <c r="V5" i="24" s="1"/>
  <c r="P32" i="24"/>
  <c r="W10" i="24" s="1"/>
  <c r="P13" i="24"/>
  <c r="W6" i="24" s="1"/>
  <c r="P8" i="24"/>
  <c r="W5" i="24" s="1"/>
  <c r="O27" i="24"/>
  <c r="V9" i="24" s="1"/>
  <c r="O22" i="24"/>
  <c r="V8" i="24" s="1"/>
  <c r="O32" i="24"/>
  <c r="V10" i="24" s="1"/>
  <c r="O3" i="24"/>
  <c r="V4" i="24" s="1"/>
  <c r="P22" i="24"/>
  <c r="W8" i="24" s="1"/>
  <c r="AG5" i="27" l="1"/>
  <c r="P3" i="27"/>
  <c r="AB4" i="27" s="1"/>
  <c r="O3" i="27"/>
  <c r="AA4" i="27" s="1"/>
  <c r="AA3" i="26"/>
  <c r="P3" i="26"/>
  <c r="W3" i="26" s="1"/>
  <c r="O3" i="26"/>
  <c r="V3" i="26" s="1"/>
  <c r="O17" i="26"/>
  <c r="V7" i="26" s="1"/>
  <c r="P17" i="26"/>
  <c r="W7" i="26" s="1"/>
  <c r="M138" i="18" l="1"/>
  <c r="H138" i="18"/>
  <c r="E138" i="18"/>
  <c r="F138" i="18" s="1"/>
  <c r="M137" i="18"/>
  <c r="H137" i="18"/>
  <c r="E137" i="18"/>
  <c r="F137" i="18" s="1"/>
  <c r="M136" i="18"/>
  <c r="H136" i="18"/>
  <c r="E136" i="18"/>
  <c r="F136" i="18" s="1"/>
  <c r="I136" i="18" s="1"/>
  <c r="N136" i="18" s="1"/>
  <c r="W59" i="18" s="1"/>
  <c r="M135" i="18"/>
  <c r="H135" i="18"/>
  <c r="E135" i="18"/>
  <c r="F135" i="18" s="1"/>
  <c r="M133" i="18"/>
  <c r="H133" i="18"/>
  <c r="E133" i="18"/>
  <c r="F133" i="18" s="1"/>
  <c r="M132" i="18"/>
  <c r="H132" i="18"/>
  <c r="E132" i="18"/>
  <c r="F132" i="18" s="1"/>
  <c r="M131" i="18"/>
  <c r="H131" i="18"/>
  <c r="E131" i="18"/>
  <c r="F131" i="18" s="1"/>
  <c r="M130" i="18"/>
  <c r="H130" i="18"/>
  <c r="E130" i="18"/>
  <c r="F130" i="18" s="1"/>
  <c r="M128" i="18"/>
  <c r="H128" i="18"/>
  <c r="E128" i="18"/>
  <c r="F128" i="18" s="1"/>
  <c r="M127" i="18"/>
  <c r="H127" i="18"/>
  <c r="E127" i="18"/>
  <c r="F127" i="18" s="1"/>
  <c r="M126" i="18"/>
  <c r="H126" i="18"/>
  <c r="E126" i="18"/>
  <c r="F126" i="18" s="1"/>
  <c r="M125" i="18"/>
  <c r="H125" i="18"/>
  <c r="E125" i="18"/>
  <c r="F125" i="18" s="1"/>
  <c r="M123" i="18"/>
  <c r="H123" i="18"/>
  <c r="E123" i="18"/>
  <c r="F123" i="18" s="1"/>
  <c r="M122" i="18"/>
  <c r="H122" i="18"/>
  <c r="E122" i="18"/>
  <c r="F122" i="18" s="1"/>
  <c r="M121" i="18"/>
  <c r="H121" i="18"/>
  <c r="E121" i="18"/>
  <c r="F121" i="18" s="1"/>
  <c r="M120" i="18"/>
  <c r="H120" i="18"/>
  <c r="E120" i="18"/>
  <c r="F120" i="18" s="1"/>
  <c r="M118" i="18"/>
  <c r="H118" i="18"/>
  <c r="E118" i="18"/>
  <c r="F118" i="18" s="1"/>
  <c r="M117" i="18"/>
  <c r="H117" i="18"/>
  <c r="E117" i="18"/>
  <c r="F117" i="18" s="1"/>
  <c r="M116" i="18"/>
  <c r="H116" i="18"/>
  <c r="E116" i="18"/>
  <c r="F116" i="18" s="1"/>
  <c r="I116" i="18" s="1"/>
  <c r="N116" i="18" s="1"/>
  <c r="W75" i="18" s="1"/>
  <c r="M115" i="18"/>
  <c r="H115" i="18"/>
  <c r="E115" i="18"/>
  <c r="F115" i="18" s="1"/>
  <c r="M113" i="18"/>
  <c r="H113" i="18"/>
  <c r="E113" i="18"/>
  <c r="F113" i="18" s="1"/>
  <c r="M112" i="18"/>
  <c r="H112" i="18"/>
  <c r="E112" i="18"/>
  <c r="F112" i="18" s="1"/>
  <c r="M111" i="18"/>
  <c r="H111" i="18"/>
  <c r="E111" i="18"/>
  <c r="F111" i="18" s="1"/>
  <c r="I111" i="18" s="1"/>
  <c r="N111" i="18" s="1"/>
  <c r="W71" i="18" s="1"/>
  <c r="M110" i="18"/>
  <c r="H110" i="18"/>
  <c r="E110" i="18"/>
  <c r="F110" i="18" s="1"/>
  <c r="M108" i="18"/>
  <c r="H108" i="18"/>
  <c r="E108" i="18"/>
  <c r="F108" i="18" s="1"/>
  <c r="M107" i="18"/>
  <c r="H107" i="18"/>
  <c r="E107" i="18"/>
  <c r="F107" i="18" s="1"/>
  <c r="M106" i="18"/>
  <c r="H106" i="18"/>
  <c r="E106" i="18"/>
  <c r="F106" i="18" s="1"/>
  <c r="I106" i="18" s="1"/>
  <c r="N106" i="18" s="1"/>
  <c r="W91" i="18" s="1"/>
  <c r="M105" i="18"/>
  <c r="H105" i="18"/>
  <c r="E105" i="18"/>
  <c r="F105" i="18" s="1"/>
  <c r="M103" i="18"/>
  <c r="H103" i="18"/>
  <c r="E103" i="18"/>
  <c r="F103" i="18" s="1"/>
  <c r="M102" i="18"/>
  <c r="H102" i="18"/>
  <c r="E102" i="18"/>
  <c r="F102" i="18" s="1"/>
  <c r="M101" i="18"/>
  <c r="H101" i="18"/>
  <c r="E101" i="18"/>
  <c r="F101" i="18" s="1"/>
  <c r="M100" i="18"/>
  <c r="H100" i="18"/>
  <c r="E100" i="18"/>
  <c r="F100" i="18" s="1"/>
  <c r="M98" i="18"/>
  <c r="H98" i="18"/>
  <c r="E98" i="18"/>
  <c r="F98" i="18" s="1"/>
  <c r="M97" i="18"/>
  <c r="H97" i="18"/>
  <c r="E97" i="18"/>
  <c r="F97" i="18" s="1"/>
  <c r="M96" i="18"/>
  <c r="H96" i="18"/>
  <c r="E96" i="18"/>
  <c r="F96" i="18" s="1"/>
  <c r="M95" i="18"/>
  <c r="H95" i="18"/>
  <c r="E95" i="18"/>
  <c r="F95" i="18" s="1"/>
  <c r="M93" i="18"/>
  <c r="H93" i="18"/>
  <c r="E93" i="18"/>
  <c r="F93" i="18" s="1"/>
  <c r="M92" i="18"/>
  <c r="H92" i="18"/>
  <c r="E92" i="18"/>
  <c r="F92" i="18" s="1"/>
  <c r="M91" i="18"/>
  <c r="H91" i="18"/>
  <c r="E91" i="18"/>
  <c r="F91" i="18" s="1"/>
  <c r="M89" i="18"/>
  <c r="H89" i="18"/>
  <c r="E89" i="18"/>
  <c r="F89" i="18" s="1"/>
  <c r="M88" i="18"/>
  <c r="H88" i="18"/>
  <c r="E88" i="18"/>
  <c r="F88" i="18" s="1"/>
  <c r="M87" i="18"/>
  <c r="H87" i="18"/>
  <c r="E87" i="18"/>
  <c r="F87" i="18" s="1"/>
  <c r="M85" i="18"/>
  <c r="H85" i="18"/>
  <c r="E85" i="18"/>
  <c r="F85" i="18" s="1"/>
  <c r="M84" i="18"/>
  <c r="H84" i="18"/>
  <c r="E84" i="18"/>
  <c r="F84" i="18" s="1"/>
  <c r="M83" i="18"/>
  <c r="H83" i="18"/>
  <c r="E83" i="18"/>
  <c r="F83" i="18" s="1"/>
  <c r="M81" i="18"/>
  <c r="H81" i="18"/>
  <c r="E81" i="18"/>
  <c r="F81" i="18" s="1"/>
  <c r="M80" i="18"/>
  <c r="H80" i="18"/>
  <c r="E80" i="18"/>
  <c r="F80" i="18" s="1"/>
  <c r="I80" i="18" s="1"/>
  <c r="N80" i="18" s="1"/>
  <c r="M79" i="18"/>
  <c r="H79" i="18"/>
  <c r="E79" i="18"/>
  <c r="F79" i="18" s="1"/>
  <c r="M77" i="18"/>
  <c r="H77" i="18"/>
  <c r="E77" i="18"/>
  <c r="F77" i="18" s="1"/>
  <c r="M76" i="18"/>
  <c r="H76" i="18"/>
  <c r="E76" i="18"/>
  <c r="F76" i="18" s="1"/>
  <c r="M75" i="18"/>
  <c r="H75" i="18"/>
  <c r="E75" i="18"/>
  <c r="F75" i="18" s="1"/>
  <c r="M74" i="18"/>
  <c r="H74" i="18"/>
  <c r="E74" i="18"/>
  <c r="F74" i="18" s="1"/>
  <c r="M72" i="18"/>
  <c r="H72" i="18"/>
  <c r="E72" i="18"/>
  <c r="F72" i="18" s="1"/>
  <c r="M71" i="18"/>
  <c r="H71" i="18"/>
  <c r="E71" i="18"/>
  <c r="F71" i="18" s="1"/>
  <c r="M70" i="18"/>
  <c r="H70" i="18"/>
  <c r="E70" i="18"/>
  <c r="F70" i="18" s="1"/>
  <c r="M68" i="18"/>
  <c r="H68" i="18"/>
  <c r="E68" i="18"/>
  <c r="F68" i="18" s="1"/>
  <c r="M67" i="18"/>
  <c r="H67" i="18"/>
  <c r="E67" i="18"/>
  <c r="F67" i="18" s="1"/>
  <c r="M66" i="18"/>
  <c r="H66" i="18"/>
  <c r="E66" i="18"/>
  <c r="F66" i="18" s="1"/>
  <c r="M64" i="18"/>
  <c r="H64" i="18"/>
  <c r="E64" i="18"/>
  <c r="F64" i="18" s="1"/>
  <c r="M63" i="18"/>
  <c r="H63" i="18"/>
  <c r="E63" i="18"/>
  <c r="F63" i="18" s="1"/>
  <c r="M62" i="18"/>
  <c r="H62" i="18"/>
  <c r="E62" i="18"/>
  <c r="F62" i="18" s="1"/>
  <c r="M60" i="18"/>
  <c r="H60" i="18"/>
  <c r="E60" i="18"/>
  <c r="F60" i="18" s="1"/>
  <c r="M59" i="18"/>
  <c r="H59" i="18"/>
  <c r="E59" i="18"/>
  <c r="F59" i="18" s="1"/>
  <c r="I59" i="18" s="1"/>
  <c r="N59" i="18" s="1"/>
  <c r="W115" i="18" s="1"/>
  <c r="M58" i="18"/>
  <c r="H58" i="18"/>
  <c r="E58" i="18"/>
  <c r="F58" i="18" s="1"/>
  <c r="M57" i="18"/>
  <c r="H57" i="18"/>
  <c r="E57" i="18"/>
  <c r="F57" i="18" s="1"/>
  <c r="M55" i="18"/>
  <c r="H55" i="18"/>
  <c r="E55" i="18"/>
  <c r="F55" i="18" s="1"/>
  <c r="M54" i="18"/>
  <c r="H54" i="18"/>
  <c r="E54" i="18"/>
  <c r="F54" i="18" s="1"/>
  <c r="I54" i="18" s="1"/>
  <c r="N54" i="18" s="1"/>
  <c r="AD67" i="18" s="1"/>
  <c r="M53" i="18"/>
  <c r="H53" i="18"/>
  <c r="E53" i="18"/>
  <c r="F53" i="18" s="1"/>
  <c r="M51" i="18"/>
  <c r="H51" i="18"/>
  <c r="E51" i="18"/>
  <c r="F51" i="18" s="1"/>
  <c r="M50" i="18"/>
  <c r="H50" i="18"/>
  <c r="E50" i="18"/>
  <c r="F50" i="18" s="1"/>
  <c r="M49" i="18"/>
  <c r="H49" i="18"/>
  <c r="F49" i="18"/>
  <c r="I49" i="18" s="1"/>
  <c r="N49" i="18" s="1"/>
  <c r="AD63" i="18" s="1"/>
  <c r="E49" i="18"/>
  <c r="M48" i="18"/>
  <c r="H48" i="18"/>
  <c r="E48" i="18"/>
  <c r="F48" i="18" s="1"/>
  <c r="M46" i="18"/>
  <c r="H46" i="18"/>
  <c r="E46" i="18"/>
  <c r="F46" i="18" s="1"/>
  <c r="M45" i="18"/>
  <c r="H45" i="18"/>
  <c r="E45" i="18"/>
  <c r="F45" i="18" s="1"/>
  <c r="I45" i="18" s="1"/>
  <c r="M44" i="18"/>
  <c r="H44" i="18"/>
  <c r="E44" i="18"/>
  <c r="F44" i="18" s="1"/>
  <c r="M43" i="18"/>
  <c r="H43" i="18"/>
  <c r="E43" i="18"/>
  <c r="F43" i="18" s="1"/>
  <c r="M41" i="18"/>
  <c r="H41" i="18"/>
  <c r="E41" i="18"/>
  <c r="F41" i="18" s="1"/>
  <c r="M40" i="18"/>
  <c r="H40" i="18"/>
  <c r="E40" i="18"/>
  <c r="F40" i="18" s="1"/>
  <c r="M39" i="18"/>
  <c r="H39" i="18"/>
  <c r="E39" i="18"/>
  <c r="F39" i="18" s="1"/>
  <c r="M37" i="18"/>
  <c r="H37" i="18"/>
  <c r="E37" i="18"/>
  <c r="F37" i="18" s="1"/>
  <c r="M36" i="18"/>
  <c r="H36" i="18"/>
  <c r="E36" i="18"/>
  <c r="F36" i="18" s="1"/>
  <c r="M35" i="18"/>
  <c r="H35" i="18"/>
  <c r="E35" i="18"/>
  <c r="F35" i="18" s="1"/>
  <c r="M33" i="18"/>
  <c r="H33" i="18"/>
  <c r="E33" i="18"/>
  <c r="F33" i="18" s="1"/>
  <c r="M32" i="18"/>
  <c r="H32" i="18"/>
  <c r="E32" i="18"/>
  <c r="F32" i="18" s="1"/>
  <c r="M31" i="18"/>
  <c r="H31" i="18"/>
  <c r="E31" i="18"/>
  <c r="F31" i="18" s="1"/>
  <c r="M29" i="18"/>
  <c r="H29" i="18"/>
  <c r="E29" i="18"/>
  <c r="F29" i="18" s="1"/>
  <c r="M28" i="18"/>
  <c r="H28" i="18"/>
  <c r="E28" i="18"/>
  <c r="F28" i="18" s="1"/>
  <c r="M27" i="18"/>
  <c r="H27" i="18"/>
  <c r="E27" i="18"/>
  <c r="F27" i="18" s="1"/>
  <c r="I27" i="18" s="1"/>
  <c r="N27" i="18" s="1"/>
  <c r="AD87" i="18" s="1"/>
  <c r="M26" i="18"/>
  <c r="H26" i="18"/>
  <c r="E26" i="18"/>
  <c r="F26" i="18" s="1"/>
  <c r="M24" i="18"/>
  <c r="H24" i="18"/>
  <c r="E24" i="18"/>
  <c r="F24" i="18" s="1"/>
  <c r="I24" i="18" s="1"/>
  <c r="M23" i="18"/>
  <c r="H23" i="18"/>
  <c r="E23" i="18"/>
  <c r="F23" i="18" s="1"/>
  <c r="M22" i="18"/>
  <c r="H22" i="18"/>
  <c r="E22" i="18"/>
  <c r="F22" i="18" s="1"/>
  <c r="I22" i="18" s="1"/>
  <c r="N22" i="18" s="1"/>
  <c r="AD83" i="18" s="1"/>
  <c r="M21" i="18"/>
  <c r="H21" i="18"/>
  <c r="E21" i="18"/>
  <c r="F21" i="18" s="1"/>
  <c r="M19" i="18"/>
  <c r="H19" i="18"/>
  <c r="E19" i="18"/>
  <c r="F19" i="18" s="1"/>
  <c r="M18" i="18"/>
  <c r="H18" i="18"/>
  <c r="E18" i="18"/>
  <c r="F18" i="18" s="1"/>
  <c r="M17" i="18"/>
  <c r="H17" i="18"/>
  <c r="E17" i="18"/>
  <c r="F17" i="18" s="1"/>
  <c r="M16" i="18"/>
  <c r="H16" i="18"/>
  <c r="E16" i="18"/>
  <c r="F16" i="18" s="1"/>
  <c r="M14" i="18"/>
  <c r="H14" i="18"/>
  <c r="E14" i="18"/>
  <c r="F14" i="18" s="1"/>
  <c r="M13" i="18"/>
  <c r="H13" i="18"/>
  <c r="E13" i="18"/>
  <c r="F13" i="18" s="1"/>
  <c r="M12" i="18"/>
  <c r="H12" i="18"/>
  <c r="E12" i="18"/>
  <c r="F12" i="18" s="1"/>
  <c r="M11" i="18"/>
  <c r="H11" i="18"/>
  <c r="E11" i="18"/>
  <c r="F11" i="18" s="1"/>
  <c r="M9" i="18"/>
  <c r="H9" i="18"/>
  <c r="E9" i="18"/>
  <c r="F9" i="18" s="1"/>
  <c r="M8" i="18"/>
  <c r="H8" i="18"/>
  <c r="E8" i="18"/>
  <c r="F8" i="18" s="1"/>
  <c r="M7" i="18"/>
  <c r="H7" i="18"/>
  <c r="E7" i="18"/>
  <c r="F7" i="18" s="1"/>
  <c r="M5" i="18"/>
  <c r="H5" i="18"/>
  <c r="E5" i="18"/>
  <c r="F5" i="18" s="1"/>
  <c r="M4" i="18"/>
  <c r="H4" i="18"/>
  <c r="E4" i="18"/>
  <c r="F4" i="18" s="1"/>
  <c r="I4" i="18" s="1"/>
  <c r="M3" i="18"/>
  <c r="H3" i="18"/>
  <c r="E3" i="18"/>
  <c r="F3" i="18" s="1"/>
  <c r="I5" i="18" l="1"/>
  <c r="N5" i="18" s="1"/>
  <c r="AD92" i="18" s="1"/>
  <c r="I16" i="18"/>
  <c r="N16" i="18" s="1"/>
  <c r="AD78" i="18" s="1"/>
  <c r="I36" i="18"/>
  <c r="N36" i="18" s="1"/>
  <c r="AD73" i="18" s="1"/>
  <c r="I55" i="18"/>
  <c r="N55" i="18" s="1"/>
  <c r="AD68" i="18" s="1"/>
  <c r="I60" i="18"/>
  <c r="N60" i="18" s="1"/>
  <c r="W116" i="18" s="1"/>
  <c r="I117" i="18"/>
  <c r="N117" i="18" s="1"/>
  <c r="W76" i="18" s="1"/>
  <c r="I120" i="18"/>
  <c r="I11" i="18"/>
  <c r="N11" i="18" s="1"/>
  <c r="AD96" i="18" s="1"/>
  <c r="I21" i="18"/>
  <c r="N21" i="18" s="1"/>
  <c r="AD82" i="18" s="1"/>
  <c r="I96" i="18"/>
  <c r="N96" i="18" s="1"/>
  <c r="W83" i="18" s="1"/>
  <c r="I35" i="18"/>
  <c r="I101" i="18"/>
  <c r="N101" i="18" s="1"/>
  <c r="W87" i="18" s="1"/>
  <c r="N120" i="18"/>
  <c r="W78" i="18" s="1"/>
  <c r="I67" i="18"/>
  <c r="N67" i="18" s="1"/>
  <c r="W121" i="18" s="1"/>
  <c r="I72" i="18"/>
  <c r="N72" i="18" s="1"/>
  <c r="W105" i="18" s="1"/>
  <c r="I83" i="18"/>
  <c r="N83" i="18" s="1"/>
  <c r="W94" i="18" s="1"/>
  <c r="I128" i="18"/>
  <c r="N128" i="18" s="1"/>
  <c r="W69" i="18" s="1"/>
  <c r="I13" i="18"/>
  <c r="N13" i="18" s="1"/>
  <c r="AD98" i="18" s="1"/>
  <c r="I33" i="18"/>
  <c r="N33" i="18" s="1"/>
  <c r="AD71" i="18" s="1"/>
  <c r="I44" i="18"/>
  <c r="N44" i="18" s="1"/>
  <c r="AD59" i="18" s="1"/>
  <c r="I57" i="18"/>
  <c r="N57" i="18" s="1"/>
  <c r="W113" i="18" s="1"/>
  <c r="I91" i="18"/>
  <c r="N91" i="18" s="1"/>
  <c r="W100" i="18" s="1"/>
  <c r="I97" i="18"/>
  <c r="N97" i="18" s="1"/>
  <c r="W84" i="18" s="1"/>
  <c r="I31" i="18"/>
  <c r="N31" i="18" s="1"/>
  <c r="N4" i="18"/>
  <c r="AD91" i="18" s="1"/>
  <c r="N24" i="18"/>
  <c r="AD85" i="18" s="1"/>
  <c r="N35" i="18"/>
  <c r="AD72" i="18" s="1"/>
  <c r="N45" i="18"/>
  <c r="AD60" i="18" s="1"/>
  <c r="I18" i="18"/>
  <c r="N18" i="18" s="1"/>
  <c r="AD80" i="18" s="1"/>
  <c r="I39" i="18"/>
  <c r="N39" i="18" s="1"/>
  <c r="AD75" i="18" s="1"/>
  <c r="I62" i="18"/>
  <c r="N62" i="18" s="1"/>
  <c r="W117" i="18" s="1"/>
  <c r="I75" i="18"/>
  <c r="N75" i="18" s="1"/>
  <c r="I122" i="18"/>
  <c r="N122" i="18" s="1"/>
  <c r="W80" i="18" s="1"/>
  <c r="I138" i="18"/>
  <c r="N138" i="18" s="1"/>
  <c r="W61" i="18" s="1"/>
  <c r="I9" i="18"/>
  <c r="N9" i="18" s="1"/>
  <c r="AD95" i="18" s="1"/>
  <c r="I43" i="18"/>
  <c r="N43" i="18" s="1"/>
  <c r="AD58" i="18" s="1"/>
  <c r="I64" i="18"/>
  <c r="N64" i="18" s="1"/>
  <c r="W119" i="18" s="1"/>
  <c r="I108" i="18"/>
  <c r="N108" i="18" s="1"/>
  <c r="W93" i="18" s="1"/>
  <c r="I125" i="18"/>
  <c r="N125" i="18" s="1"/>
  <c r="W66" i="18" s="1"/>
  <c r="I131" i="18"/>
  <c r="N131" i="18" s="1"/>
  <c r="W63" i="18" s="1"/>
  <c r="I17" i="18"/>
  <c r="N17" i="18" s="1"/>
  <c r="AD79" i="18" s="1"/>
  <c r="I40" i="18"/>
  <c r="N40" i="18" s="1"/>
  <c r="AD76" i="18" s="1"/>
  <c r="I14" i="18"/>
  <c r="N14" i="18" s="1"/>
  <c r="AD99" i="18" s="1"/>
  <c r="I37" i="18"/>
  <c r="N37" i="18" s="1"/>
  <c r="AD74" i="18" s="1"/>
  <c r="I63" i="18"/>
  <c r="N63" i="18" s="1"/>
  <c r="W118" i="18" s="1"/>
  <c r="I70" i="18"/>
  <c r="N70" i="18" s="1"/>
  <c r="W103" i="18" s="1"/>
  <c r="I103" i="18"/>
  <c r="N103" i="18" s="1"/>
  <c r="W89" i="18" s="1"/>
  <c r="I113" i="18"/>
  <c r="N113" i="18" s="1"/>
  <c r="W73" i="18" s="1"/>
  <c r="I12" i="18"/>
  <c r="I127" i="18"/>
  <c r="N127" i="18" s="1"/>
  <c r="W68" i="18" s="1"/>
  <c r="I51" i="18"/>
  <c r="N51" i="18" s="1"/>
  <c r="AD65" i="18" s="1"/>
  <c r="I77" i="18"/>
  <c r="N77" i="18" s="1"/>
  <c r="W109" i="18" s="1"/>
  <c r="I88" i="18"/>
  <c r="N88" i="18" s="1"/>
  <c r="W98" i="18" s="1"/>
  <c r="I95" i="18"/>
  <c r="N95" i="18" s="1"/>
  <c r="W82" i="18" s="1"/>
  <c r="I121" i="18"/>
  <c r="N121" i="18" s="1"/>
  <c r="W79" i="18" s="1"/>
  <c r="I133" i="18"/>
  <c r="N133" i="18" s="1"/>
  <c r="W65" i="18" s="1"/>
  <c r="I23" i="18"/>
  <c r="N23" i="18" s="1"/>
  <c r="AD84" i="18" s="1"/>
  <c r="I32" i="18"/>
  <c r="N32" i="18" s="1"/>
  <c r="AD70" i="18" s="1"/>
  <c r="I41" i="18"/>
  <c r="N41" i="18" s="1"/>
  <c r="AD77" i="18" s="1"/>
  <c r="I46" i="18"/>
  <c r="N46" i="18" s="1"/>
  <c r="AD61" i="18" s="1"/>
  <c r="I66" i="18"/>
  <c r="N66" i="18" s="1"/>
  <c r="W120" i="18" s="1"/>
  <c r="I68" i="18"/>
  <c r="N68" i="18" s="1"/>
  <c r="W122" i="18" s="1"/>
  <c r="I81" i="18"/>
  <c r="N81" i="18" s="1"/>
  <c r="I98" i="18"/>
  <c r="N98" i="18" s="1"/>
  <c r="W85" i="18" s="1"/>
  <c r="I115" i="18"/>
  <c r="N115" i="18" s="1"/>
  <c r="W74" i="18" s="1"/>
  <c r="I135" i="18"/>
  <c r="N135" i="18" s="1"/>
  <c r="W58" i="18" s="1"/>
  <c r="I137" i="18"/>
  <c r="N137" i="18" s="1"/>
  <c r="W60" i="18" s="1"/>
  <c r="I7" i="18"/>
  <c r="N7" i="18" s="1"/>
  <c r="I26" i="18"/>
  <c r="N26" i="18" s="1"/>
  <c r="I29" i="18"/>
  <c r="N29" i="18" s="1"/>
  <c r="AD89" i="18" s="1"/>
  <c r="I102" i="18"/>
  <c r="N102" i="18" s="1"/>
  <c r="W88" i="18" s="1"/>
  <c r="I118" i="18"/>
  <c r="N118" i="18" s="1"/>
  <c r="W77" i="18" s="1"/>
  <c r="I3" i="18"/>
  <c r="N3" i="18" s="1"/>
  <c r="I8" i="18"/>
  <c r="N8" i="18" s="1"/>
  <c r="AD94" i="18" s="1"/>
  <c r="I48" i="18"/>
  <c r="N48" i="18" s="1"/>
  <c r="AD62" i="18" s="1"/>
  <c r="I53" i="18"/>
  <c r="N53" i="18" s="1"/>
  <c r="AD66" i="18" s="1"/>
  <c r="I58" i="18"/>
  <c r="N58" i="18" s="1"/>
  <c r="W114" i="18" s="1"/>
  <c r="I87" i="18"/>
  <c r="N87" i="18" s="1"/>
  <c r="W97" i="18" s="1"/>
  <c r="I50" i="18"/>
  <c r="N50" i="18" s="1"/>
  <c r="AD64" i="18" s="1"/>
  <c r="I19" i="18"/>
  <c r="N19" i="18" s="1"/>
  <c r="AD81" i="18" s="1"/>
  <c r="I28" i="18"/>
  <c r="N28" i="18" s="1"/>
  <c r="AD88" i="18" s="1"/>
  <c r="I84" i="18"/>
  <c r="N84" i="18" s="1"/>
  <c r="W95" i="18" s="1"/>
  <c r="I107" i="18"/>
  <c r="N107" i="18" s="1"/>
  <c r="W92" i="18" s="1"/>
  <c r="I123" i="18"/>
  <c r="N123" i="18" s="1"/>
  <c r="W81" i="18" s="1"/>
  <c r="I130" i="18"/>
  <c r="N130" i="18" s="1"/>
  <c r="W62" i="18" s="1"/>
  <c r="I132" i="18"/>
  <c r="N132" i="18" s="1"/>
  <c r="W64" i="18" s="1"/>
  <c r="I79" i="18"/>
  <c r="N79" i="18" s="1"/>
  <c r="I85" i="18"/>
  <c r="N85" i="18" s="1"/>
  <c r="W96" i="18" s="1"/>
  <c r="I93" i="18"/>
  <c r="N93" i="18" s="1"/>
  <c r="W102" i="18" s="1"/>
  <c r="I100" i="18"/>
  <c r="N100" i="18" s="1"/>
  <c r="W86" i="18" s="1"/>
  <c r="I105" i="18"/>
  <c r="N105" i="18" s="1"/>
  <c r="W90" i="18" s="1"/>
  <c r="I71" i="18"/>
  <c r="N71" i="18" s="1"/>
  <c r="W104" i="18" s="1"/>
  <c r="I74" i="18"/>
  <c r="N74" i="18" s="1"/>
  <c r="I76" i="18"/>
  <c r="N76" i="18" s="1"/>
  <c r="I89" i="18"/>
  <c r="N89" i="18" s="1"/>
  <c r="W99" i="18" s="1"/>
  <c r="I126" i="18"/>
  <c r="N126" i="18" s="1"/>
  <c r="W67" i="18" s="1"/>
  <c r="I92" i="18"/>
  <c r="N92" i="18" s="1"/>
  <c r="W101" i="18" s="1"/>
  <c r="I110" i="18"/>
  <c r="N110" i="18" s="1"/>
  <c r="W70" i="18" s="1"/>
  <c r="I112" i="18"/>
  <c r="N112" i="18" s="1"/>
  <c r="W72" i="18" s="1"/>
  <c r="P95" i="18" l="1"/>
  <c r="AK9" i="18" s="1"/>
  <c r="AD69" i="18"/>
  <c r="O31" i="18"/>
  <c r="AD24" i="18" s="1"/>
  <c r="P31" i="18"/>
  <c r="AP24" i="18" s="1"/>
  <c r="AD86" i="18"/>
  <c r="P26" i="18"/>
  <c r="AD90" i="18"/>
  <c r="P3" i="18"/>
  <c r="O3" i="18"/>
  <c r="AD93" i="18"/>
  <c r="O7" i="18"/>
  <c r="P7" i="18"/>
  <c r="N12" i="18"/>
  <c r="AD97" i="18" s="1"/>
  <c r="W111" i="18"/>
  <c r="W107" i="18"/>
  <c r="W112" i="18"/>
  <c r="W108" i="18"/>
  <c r="W110" i="18"/>
  <c r="W106" i="18"/>
  <c r="P53" i="18"/>
  <c r="AO23" i="18" s="1"/>
  <c r="O53" i="18"/>
  <c r="AC23" i="18" s="1"/>
  <c r="O87" i="18"/>
  <c r="Z13" i="18" s="1"/>
  <c r="O57" i="18"/>
  <c r="AB18" i="18" s="1"/>
  <c r="O16" i="18"/>
  <c r="AE27" i="18" s="1"/>
  <c r="P16" i="18"/>
  <c r="AQ27" i="18" s="1"/>
  <c r="O62" i="18"/>
  <c r="AB19" i="18" s="1"/>
  <c r="P62" i="18"/>
  <c r="AN19" i="18" s="1"/>
  <c r="P57" i="18"/>
  <c r="AN18" i="18" s="1"/>
  <c r="P21" i="18"/>
  <c r="AQ28" i="18" s="1"/>
  <c r="O105" i="18"/>
  <c r="Y11" i="18" s="1"/>
  <c r="O79" i="18"/>
  <c r="AA17" i="18" s="1"/>
  <c r="P39" i="18"/>
  <c r="AP26" i="18" s="1"/>
  <c r="P35" i="18"/>
  <c r="AP25" i="18" s="1"/>
  <c r="P135" i="18"/>
  <c r="AI5" i="18" s="1"/>
  <c r="O74" i="18"/>
  <c r="AA16" i="18" s="1"/>
  <c r="P74" i="18"/>
  <c r="AM16" i="18" s="1"/>
  <c r="P115" i="18"/>
  <c r="AJ7" i="18" s="1"/>
  <c r="O115" i="18"/>
  <c r="X7" i="18" s="1"/>
  <c r="P66" i="18"/>
  <c r="AN20" i="18" s="1"/>
  <c r="O95" i="18"/>
  <c r="Y9" i="18" s="1"/>
  <c r="P105" i="18"/>
  <c r="AK11" i="18" s="1"/>
  <c r="O135" i="18"/>
  <c r="W5" i="18" s="1"/>
  <c r="P83" i="18"/>
  <c r="AL12" i="18" s="1"/>
  <c r="P79" i="18"/>
  <c r="AM17" i="18" s="1"/>
  <c r="P130" i="18"/>
  <c r="AI4" i="18" s="1"/>
  <c r="O35" i="18"/>
  <c r="AD25" i="18" s="1"/>
  <c r="O66" i="18"/>
  <c r="AB20" i="18" s="1"/>
  <c r="O100" i="18"/>
  <c r="Y10" i="18" s="1"/>
  <c r="P87" i="18"/>
  <c r="AL13" i="18" s="1"/>
  <c r="P100" i="18"/>
  <c r="AK10" i="18" s="1"/>
  <c r="P11" i="18" l="1"/>
  <c r="AR32" i="18" s="1"/>
  <c r="O11" i="18"/>
  <c r="AF32" i="18" s="1"/>
  <c r="P43" i="18"/>
  <c r="AO21" i="18" s="1"/>
  <c r="O43" i="18"/>
  <c r="AC21" i="18" s="1"/>
  <c r="P48" i="18"/>
  <c r="AO22" i="18" s="1"/>
  <c r="O48" i="18"/>
  <c r="AC22" i="18" s="1"/>
  <c r="O26" i="18"/>
  <c r="AE29" i="18" s="1"/>
  <c r="AQ29" i="18"/>
  <c r="AR30" i="18"/>
  <c r="AF30" i="18"/>
  <c r="AF31" i="18"/>
  <c r="AR31" i="18"/>
  <c r="O39" i="18"/>
  <c r="AD26" i="18" s="1"/>
  <c r="O21" i="18"/>
  <c r="AE28" i="18" s="1"/>
  <c r="P110" i="18"/>
  <c r="AJ6" i="18" s="1"/>
  <c r="O110" i="18"/>
  <c r="X6" i="18" s="1"/>
  <c r="O120" i="18"/>
  <c r="X8" i="18" s="1"/>
  <c r="P120" i="18"/>
  <c r="AJ8" i="18" s="1"/>
  <c r="P91" i="18"/>
  <c r="AL14" i="18" s="1"/>
  <c r="O91" i="18"/>
  <c r="Z14" i="18" s="1"/>
  <c r="O125" i="18"/>
  <c r="W3" i="18" s="1"/>
  <c r="P125" i="18"/>
  <c r="AI3" i="18" s="1"/>
  <c r="O83" i="18"/>
  <c r="Z12" i="18" s="1"/>
  <c r="O130" i="18"/>
  <c r="W4" i="18" s="1"/>
  <c r="P70" i="18"/>
  <c r="AM15" i="18" s="1"/>
  <c r="O70" i="18"/>
  <c r="AA15" i="18" s="1"/>
</calcChain>
</file>

<file path=xl/sharedStrings.xml><?xml version="1.0" encoding="utf-8"?>
<sst xmlns="http://schemas.openxmlformats.org/spreadsheetml/2006/main" count="492" uniqueCount="65">
  <si>
    <t>Dilution</t>
  </si>
  <si>
    <t>Average</t>
  </si>
  <si>
    <t>Stdev</t>
  </si>
  <si>
    <t>Acetaldehyde</t>
  </si>
  <si>
    <t>Stdv</t>
  </si>
  <si>
    <t>MV</t>
  </si>
  <si>
    <t>BV</t>
  </si>
  <si>
    <t>250µM Ferredoxin</t>
  </si>
  <si>
    <t>Fd 50µM</t>
  </si>
  <si>
    <t>Fd 50µM + 10mg/mL BSA reactivation</t>
  </si>
  <si>
    <t>Fd 50µM + 10mg/mL BSA activity</t>
  </si>
  <si>
    <t>Fd 50µM + 10mg/mL BSA both</t>
  </si>
  <si>
    <t>5µM</t>
  </si>
  <si>
    <t>0µM</t>
  </si>
  <si>
    <t xml:space="preserve">10µM </t>
  </si>
  <si>
    <t xml:space="preserve">25µM </t>
  </si>
  <si>
    <t>50µM</t>
  </si>
  <si>
    <t>75µM</t>
  </si>
  <si>
    <t>100µM</t>
  </si>
  <si>
    <t>150µM</t>
  </si>
  <si>
    <t>200µM</t>
  </si>
  <si>
    <t>250µM</t>
  </si>
  <si>
    <t>Test 1mM</t>
  </si>
  <si>
    <t>Anoxic</t>
  </si>
  <si>
    <t>Oxic</t>
  </si>
  <si>
    <t>Condition</t>
  </si>
  <si>
    <t>Preincubation</t>
  </si>
  <si>
    <t>Volume (l)</t>
  </si>
  <si>
    <t>Volume (µl)</t>
  </si>
  <si>
    <r>
      <t>Difference slope (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Coeff ext (M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.cm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Protein concentration (mg.ml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 xml:space="preserve">) </t>
    </r>
  </si>
  <si>
    <r>
      <t>Specific activity (µmol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.mg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MV</t>
    </r>
    <r>
      <rPr>
        <b/>
        <vertAlign val="subscript"/>
        <sz val="11"/>
        <rFont val="Arial"/>
        <family val="2"/>
      </rPr>
      <t>reduced</t>
    </r>
    <r>
      <rPr>
        <b/>
        <sz val="11"/>
        <rFont val="Arial"/>
        <family val="2"/>
      </rPr>
      <t xml:space="preserve"> (µmol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MV</t>
    </r>
    <r>
      <rPr>
        <b/>
        <vertAlign val="subscript"/>
        <sz val="11"/>
        <rFont val="Arial"/>
        <family val="2"/>
      </rPr>
      <t>reduced</t>
    </r>
    <r>
      <rPr>
        <b/>
        <sz val="11"/>
        <rFont val="Arial"/>
        <family val="2"/>
      </rPr>
      <t xml:space="preserve"> (M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t>Protein (mg)</t>
  </si>
  <si>
    <t>Anaerobic</t>
  </si>
  <si>
    <t>Aerobic</t>
  </si>
  <si>
    <t>Fig. 3C</t>
  </si>
  <si>
    <t>Extended Data Fig. 5f</t>
  </si>
  <si>
    <t>Electron acceptor</t>
  </si>
  <si>
    <r>
      <t>MV</t>
    </r>
    <r>
      <rPr>
        <vertAlign val="superscript"/>
        <sz val="11"/>
        <color theme="1"/>
        <rFont val="Arial"/>
        <family val="2"/>
      </rPr>
      <t>2+</t>
    </r>
  </si>
  <si>
    <t>Ferredoxin + Ti(III)Ci</t>
  </si>
  <si>
    <t>Ferredoxin + Ti(III)Ci + Sulfide</t>
  </si>
  <si>
    <r>
      <t>MV/Fd</t>
    </r>
    <r>
      <rPr>
        <b/>
        <vertAlign val="subscript"/>
        <sz val="11"/>
        <rFont val="Arial"/>
        <family val="2"/>
      </rPr>
      <t>reduced</t>
    </r>
    <r>
      <rPr>
        <b/>
        <sz val="11"/>
        <rFont val="Arial"/>
        <family val="2"/>
      </rPr>
      <t xml:space="preserve"> (µM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MV/Fd</t>
    </r>
    <r>
      <rPr>
        <b/>
        <vertAlign val="subscript"/>
        <sz val="11"/>
        <rFont val="Arial"/>
        <family val="2"/>
      </rPr>
      <t>reduced</t>
    </r>
    <r>
      <rPr>
        <b/>
        <sz val="11"/>
        <rFont val="Arial"/>
        <family val="2"/>
      </rPr>
      <t xml:space="preserve"> (µmol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t>200µM Ferredoxin</t>
  </si>
  <si>
    <t>150µM Ferredoxin</t>
  </si>
  <si>
    <t>100µM Ferredoxin</t>
  </si>
  <si>
    <t>75µM Ferredoxin</t>
  </si>
  <si>
    <t>50µM Ferredoxin</t>
  </si>
  <si>
    <t>25µM Ferredoxin</t>
  </si>
  <si>
    <t xml:space="preserve">10µM Ferredoxin </t>
  </si>
  <si>
    <t>5µM Fderredoxin</t>
  </si>
  <si>
    <t>0µM Ferredoxin</t>
  </si>
  <si>
    <t>Ferredoxin + Dithionite</t>
  </si>
  <si>
    <t>Ferredoxin + Dithionite + Sulfide</t>
  </si>
  <si>
    <t>Ferredoxin + Ti(III)Ci + Dithionite</t>
  </si>
  <si>
    <t>Ferredoxin + Ti(III)Ci + Dithionite + Sulfide</t>
  </si>
  <si>
    <r>
      <t>MV</t>
    </r>
    <r>
      <rPr>
        <b/>
        <vertAlign val="subscript"/>
        <sz val="11"/>
        <rFont val="Arial"/>
        <family val="2"/>
      </rPr>
      <t>reduced</t>
    </r>
    <r>
      <rPr>
        <b/>
        <sz val="11"/>
        <rFont val="Arial"/>
        <family val="2"/>
      </rPr>
      <t xml:space="preserve"> (µM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BV</t>
    </r>
    <r>
      <rPr>
        <vertAlign val="superscript"/>
        <sz val="11"/>
        <color theme="1"/>
        <rFont val="Arial"/>
        <family val="2"/>
      </rPr>
      <t>2+</t>
    </r>
  </si>
  <si>
    <t>Ferredoxin 50µM</t>
  </si>
  <si>
    <t>Ferredoxin 50µM + 10mg/mL BSA reactivation</t>
  </si>
  <si>
    <t>Ferredoxin 50µM + 10mg/mL BSA activity</t>
  </si>
  <si>
    <t>Ferredoxin 50µM + 10mg/mL BSA reactivation and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u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vertAlign val="superscript"/>
      <sz val="11"/>
      <name val="Arial"/>
      <family val="2"/>
    </font>
    <font>
      <b/>
      <vertAlign val="subscript"/>
      <sz val="11"/>
      <name val="Arial"/>
      <family val="2"/>
    </font>
    <font>
      <vertAlign val="superscript"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49">
    <xf numFmtId="0" fontId="0" fillId="0" borderId="0" xfId="0"/>
    <xf numFmtId="0" fontId="3" fillId="0" borderId="0" xfId="0" applyFont="1"/>
    <xf numFmtId="0" fontId="5" fillId="0" borderId="0" xfId="0" applyFont="1" applyAlignment="1">
      <alignment horizontal="center"/>
    </xf>
    <xf numFmtId="0" fontId="4" fillId="0" borderId="0" xfId="1" applyFont="1" applyFill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7" fillId="0" borderId="0" xfId="0" applyFont="1" applyAlignment="1">
      <alignment horizontal="center"/>
    </xf>
    <xf numFmtId="0" fontId="10" fillId="0" borderId="0" xfId="0" applyFont="1" applyAlignment="1">
      <alignment horizontal="right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2" fontId="10" fillId="0" borderId="0" xfId="0" applyNumberFormat="1" applyFont="1"/>
    <xf numFmtId="0" fontId="7" fillId="0" borderId="0" xfId="0" applyFont="1" applyAlignment="1">
      <alignment horizontal="left"/>
    </xf>
    <xf numFmtId="0" fontId="3" fillId="0" borderId="0" xfId="0" applyFont="1" applyFill="1" applyAlignment="1">
      <alignment horizontal="center"/>
    </xf>
    <xf numFmtId="0" fontId="0" fillId="0" borderId="0" xfId="0" applyFill="1"/>
    <xf numFmtId="0" fontId="4" fillId="0" borderId="0" xfId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2" fontId="10" fillId="0" borderId="0" xfId="0" applyNumberFormat="1" applyFont="1" applyAlignment="1">
      <alignment horizontal="center"/>
    </xf>
    <xf numFmtId="0" fontId="11" fillId="0" borderId="0" xfId="0" applyFont="1" applyAlignment="1">
      <alignment horizontal="left"/>
    </xf>
    <xf numFmtId="0" fontId="7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10" fillId="0" borderId="0" xfId="0" applyFont="1" applyFill="1"/>
    <xf numFmtId="0" fontId="7" fillId="0" borderId="0" xfId="0" applyFont="1" applyFill="1" applyAlignment="1">
      <alignment horizontal="center"/>
    </xf>
    <xf numFmtId="0" fontId="10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4" fillId="0" borderId="0" xfId="0" applyFont="1" applyAlignment="1">
      <alignment horizontal="center"/>
    </xf>
    <xf numFmtId="0" fontId="10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0" xfId="2" applyFont="1" applyFill="1" applyBorder="1" applyAlignment="1">
      <alignment horizontal="center"/>
    </xf>
    <xf numFmtId="0" fontId="4" fillId="0" borderId="0" xfId="1" applyFont="1" applyFill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5" fillId="0" borderId="0" xfId="2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 vertical="center"/>
    </xf>
    <xf numFmtId="0" fontId="4" fillId="4" borderId="0" xfId="2" applyFont="1" applyFill="1" applyBorder="1" applyAlignment="1">
      <alignment horizontal="center" vertical="center"/>
    </xf>
    <xf numFmtId="0" fontId="4" fillId="4" borderId="0" xfId="1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/>
    </xf>
    <xf numFmtId="0" fontId="4" fillId="4" borderId="0" xfId="2" applyFont="1" applyFill="1" applyBorder="1" applyAlignment="1">
      <alignment horizontal="center"/>
    </xf>
    <xf numFmtId="0" fontId="4" fillId="4" borderId="0" xfId="1" applyFont="1" applyFill="1" applyBorder="1" applyAlignment="1">
      <alignment horizontal="center"/>
    </xf>
    <xf numFmtId="0" fontId="4" fillId="0" borderId="0" xfId="1" applyFont="1" applyFill="1" applyBorder="1" applyAlignment="1">
      <alignment horizontal="center" vertical="center"/>
    </xf>
  </cellXfs>
  <cellStyles count="3">
    <cellStyle name="Good" xfId="1" builtinId="26"/>
    <cellStyle name="Input" xfId="2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xtendedData5a!$W$4:$W$10</c:f>
                <c:numCache>
                  <c:formatCode>General</c:formatCode>
                  <c:ptCount val="7"/>
                  <c:pt idx="0">
                    <c:v>0.25479975687413026</c:v>
                  </c:pt>
                  <c:pt idx="1">
                    <c:v>0.30695514795706375</c:v>
                  </c:pt>
                  <c:pt idx="2">
                    <c:v>0.53726834369371879</c:v>
                  </c:pt>
                  <c:pt idx="3">
                    <c:v>0.70677760986327687</c:v>
                  </c:pt>
                  <c:pt idx="4">
                    <c:v>0.42243909001860314</c:v>
                  </c:pt>
                  <c:pt idx="5">
                    <c:v>2.2569784843590899</c:v>
                  </c:pt>
                  <c:pt idx="6">
                    <c:v>2.7993936010267038</c:v>
                  </c:pt>
                </c:numCache>
              </c:numRef>
            </c:plus>
            <c:minus>
              <c:numRef>
                <c:f>ExtendedData5a!$W$4:$W$10</c:f>
                <c:numCache>
                  <c:formatCode>General</c:formatCode>
                  <c:ptCount val="7"/>
                  <c:pt idx="0">
                    <c:v>0.25479975687413026</c:v>
                  </c:pt>
                  <c:pt idx="1">
                    <c:v>0.30695514795706375</c:v>
                  </c:pt>
                  <c:pt idx="2">
                    <c:v>0.53726834369371879</c:v>
                  </c:pt>
                  <c:pt idx="3">
                    <c:v>0.70677760986327687</c:v>
                  </c:pt>
                  <c:pt idx="4">
                    <c:v>0.42243909001860314</c:v>
                  </c:pt>
                  <c:pt idx="5">
                    <c:v>2.2569784843590899</c:v>
                  </c:pt>
                  <c:pt idx="6">
                    <c:v>2.79939360102670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ExtendedData5a!$U$4:$U$10</c:f>
              <c:strCache>
                <c:ptCount val="7"/>
                <c:pt idx="0">
                  <c:v>Ferredoxin + Dithionite</c:v>
                </c:pt>
                <c:pt idx="1">
                  <c:v>Ferredoxin + Dithionite + Sulfide</c:v>
                </c:pt>
                <c:pt idx="2">
                  <c:v>Ferredoxin + Ti(III)Ci</c:v>
                </c:pt>
                <c:pt idx="3">
                  <c:v>Ferredoxin + Ti(III)Ci + Sulfide</c:v>
                </c:pt>
                <c:pt idx="4">
                  <c:v>Ferredoxin + Ti(III)Ci + Dithionite</c:v>
                </c:pt>
                <c:pt idx="5">
                  <c:v>Ferredoxin + Ti(III)Ci + Dithionite + Sulfide</c:v>
                </c:pt>
                <c:pt idx="6">
                  <c:v>Ferredoxin + Ti(III)Ci + Sulfide</c:v>
                </c:pt>
              </c:strCache>
            </c:strRef>
          </c:cat>
          <c:val>
            <c:numRef>
              <c:f>ExtendedData5a!$V$4:$V$10</c:f>
              <c:numCache>
                <c:formatCode>0.00</c:formatCode>
                <c:ptCount val="7"/>
                <c:pt idx="0">
                  <c:v>3.6818683553128446</c:v>
                </c:pt>
                <c:pt idx="1">
                  <c:v>3.2222022610817405</c:v>
                </c:pt>
                <c:pt idx="2">
                  <c:v>5.198861325742171</c:v>
                </c:pt>
                <c:pt idx="3">
                  <c:v>14.362744804813119</c:v>
                </c:pt>
                <c:pt idx="4">
                  <c:v>12.463146657247426</c:v>
                </c:pt>
                <c:pt idx="5">
                  <c:v>11.119691210131878</c:v>
                </c:pt>
                <c:pt idx="6">
                  <c:v>17.588962091442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AB-4043-9B82-6BFF6B5457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970843728"/>
        <c:axId val="1970842896"/>
      </c:barChart>
      <c:scatterChart>
        <c:scatterStyle val="lineMarker"/>
        <c:varyColors val="0"/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30000"/>
                </a:schemeClr>
              </a:solidFill>
              <a:ln w="38100">
                <a:solidFill>
                  <a:schemeClr val="tx1">
                    <a:alpha val="30000"/>
                  </a:schemeClr>
                </a:solidFill>
              </a:ln>
              <a:effectLst/>
            </c:spPr>
          </c:marker>
          <c:xVal>
            <c:numRef>
              <c:f>ExtendedData5a!$AC$3:$AC$35</c:f>
              <c:numCache>
                <c:formatCode>General</c:formatCode>
                <c:ptCount val="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9">
                  <c:v>7</c:v>
                </c:pt>
                <c:pt idx="30">
                  <c:v>7</c:v>
                </c:pt>
                <c:pt idx="31">
                  <c:v>7</c:v>
                </c:pt>
                <c:pt idx="32">
                  <c:v>7</c:v>
                </c:pt>
              </c:numCache>
            </c:numRef>
          </c:xVal>
          <c:yVal>
            <c:numRef>
              <c:f>ExtendedData5a!$AB$3:$AB$35</c:f>
              <c:numCache>
                <c:formatCode>0.00</c:formatCode>
                <c:ptCount val="33"/>
                <c:pt idx="0">
                  <c:v>3.9821065473769819</c:v>
                </c:pt>
                <c:pt idx="1">
                  <c:v>3.7924824260733168</c:v>
                </c:pt>
                <c:pt idx="2">
                  <c:v>3.539650264335096</c:v>
                </c:pt>
                <c:pt idx="3">
                  <c:v>3.4132341834659852</c:v>
                </c:pt>
                <c:pt idx="5">
                  <c:v>2.7639439679312146</c:v>
                </c:pt>
                <c:pt idx="6">
                  <c:v>3.332816331842213</c:v>
                </c:pt>
                <c:pt idx="7">
                  <c:v>3.3960243722767673</c:v>
                </c:pt>
                <c:pt idx="8">
                  <c:v>3.3960243722767673</c:v>
                </c:pt>
                <c:pt idx="10">
                  <c:v>4.8038110730262016</c:v>
                </c:pt>
                <c:pt idx="11">
                  <c:v>5.751931679544529</c:v>
                </c:pt>
                <c:pt idx="12">
                  <c:v>5.562307558240863</c:v>
                </c:pt>
                <c:pt idx="13">
                  <c:v>4.6773949921570912</c:v>
                </c:pt>
                <c:pt idx="15">
                  <c:v>15.086330750014525</c:v>
                </c:pt>
                <c:pt idx="16">
                  <c:v>14.32783426479986</c:v>
                </c:pt>
                <c:pt idx="17">
                  <c:v>13.674069399624969</c:v>
                </c:pt>
                <c:pt idx="19">
                  <c:v>11.894274293336428</c:v>
                </c:pt>
                <c:pt idx="20">
                  <c:v>12.589562738116538</c:v>
                </c:pt>
                <c:pt idx="21">
                  <c:v>12.463146657247428</c:v>
                </c:pt>
                <c:pt idx="22">
                  <c:v>12.905602940289315</c:v>
                </c:pt>
                <c:pt idx="24">
                  <c:v>8.370141451228724</c:v>
                </c:pt>
                <c:pt idx="25">
                  <c:v>10.45600678556905</c:v>
                </c:pt>
                <c:pt idx="26">
                  <c:v>13.679616847731365</c:v>
                </c:pt>
                <c:pt idx="27">
                  <c:v>11.972999755998371</c:v>
                </c:pt>
                <c:pt idx="29">
                  <c:v>15.086330750014525</c:v>
                </c:pt>
                <c:pt idx="30">
                  <c:v>14.32783426479986</c:v>
                </c:pt>
                <c:pt idx="31">
                  <c:v>20.858653343403237</c:v>
                </c:pt>
                <c:pt idx="32">
                  <c:v>18.2671236855864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AB-4043-9B82-6BFF6B5457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0843728"/>
        <c:axId val="1970842896"/>
      </c:scatterChart>
      <c:catAx>
        <c:axId val="1970843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70842896"/>
        <c:crosses val="autoZero"/>
        <c:auto val="1"/>
        <c:lblAlgn val="ctr"/>
        <c:lblOffset val="100"/>
        <c:noMultiLvlLbl val="0"/>
      </c:catAx>
      <c:valAx>
        <c:axId val="197084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70843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xtendedData5b!$W$4:$W$5</c:f>
                <c:numCache>
                  <c:formatCode>General</c:formatCode>
                  <c:ptCount val="2"/>
                  <c:pt idx="0">
                    <c:v>0.32452442868994175</c:v>
                  </c:pt>
                  <c:pt idx="1">
                    <c:v>1.8203075570049538</c:v>
                  </c:pt>
                </c:numCache>
              </c:numRef>
            </c:plus>
            <c:minus>
              <c:numRef>
                <c:f>ExtendedData5b!$W$4:$W$5</c:f>
                <c:numCache>
                  <c:formatCode>General</c:formatCode>
                  <c:ptCount val="2"/>
                  <c:pt idx="0">
                    <c:v>0.32452442868994175</c:v>
                  </c:pt>
                  <c:pt idx="1">
                    <c:v>1.82030755700495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U$4:$U$5</c:f>
              <c:strCache>
                <c:ptCount val="2"/>
                <c:pt idx="0">
                  <c:v>MV</c:v>
                </c:pt>
                <c:pt idx="1">
                  <c:v>BV</c:v>
                </c:pt>
              </c:strCache>
            </c:strRef>
          </c:cat>
          <c:val>
            <c:numRef>
              <c:f>ExtendedData5b!$V$4:$V$5</c:f>
              <c:numCache>
                <c:formatCode>0.00</c:formatCode>
                <c:ptCount val="2"/>
                <c:pt idx="0">
                  <c:v>3.641173814010513</c:v>
                </c:pt>
                <c:pt idx="1">
                  <c:v>8.7313880972711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40-4C20-A33A-B338E1BB6D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603176335"/>
        <c:axId val="603178415"/>
      </c:barChart>
      <c:scatterChart>
        <c:scatterStyle val="lineMarker"/>
        <c:varyColors val="0"/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30000"/>
                </a:schemeClr>
              </a:solidFill>
              <a:ln w="38100">
                <a:solidFill>
                  <a:schemeClr val="tx1">
                    <a:alpha val="30000"/>
                  </a:schemeClr>
                </a:solidFill>
              </a:ln>
              <a:effectLst/>
            </c:spPr>
          </c:marker>
          <c:xVal>
            <c:numRef>
              <c:f>ExtendedData5b!$AB$4:$AB$11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</c:numCache>
            </c:numRef>
          </c:xVal>
          <c:yVal>
            <c:numRef>
              <c:f>ExtendedData5b!$AC$4:$AC$11</c:f>
              <c:numCache>
                <c:formatCode>General</c:formatCode>
                <c:ptCount val="8"/>
                <c:pt idx="0">
                  <c:v>3.6195748204717071</c:v>
                </c:pt>
                <c:pt idx="1">
                  <c:v>3.9759582138620138</c:v>
                </c:pt>
                <c:pt idx="2">
                  <c:v>3.327988407697819</c:v>
                </c:pt>
                <c:pt idx="4">
                  <c:v>8.9716072065732764</c:v>
                </c:pt>
                <c:pt idx="5">
                  <c:v>8.1854355761298532</c:v>
                </c:pt>
                <c:pt idx="6">
                  <c:v>11.068064887755751</c:v>
                </c:pt>
                <c:pt idx="7">
                  <c:v>6.70044471862560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40-4C20-A33A-B338E1BB6D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3176335"/>
        <c:axId val="603178415"/>
      </c:scatterChart>
      <c:catAx>
        <c:axId val="603176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178415"/>
        <c:crosses val="autoZero"/>
        <c:auto val="1"/>
        <c:lblAlgn val="ctr"/>
        <c:lblOffset val="100"/>
        <c:noMultiLvlLbl val="0"/>
      </c:catAx>
      <c:valAx>
        <c:axId val="603178415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031763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xtendedData5c!$V$3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xtendedData5c!$W$4:$W$8</c:f>
                <c:numCache>
                  <c:formatCode>General</c:formatCode>
                  <c:ptCount val="5"/>
                  <c:pt idx="0">
                    <c:v>1.156381002809318</c:v>
                  </c:pt>
                  <c:pt idx="1">
                    <c:v>1.4254989818363766</c:v>
                  </c:pt>
                  <c:pt idx="2">
                    <c:v>0.78910522188502352</c:v>
                  </c:pt>
                  <c:pt idx="3">
                    <c:v>0.68973703864161984</c:v>
                  </c:pt>
                  <c:pt idx="4">
                    <c:v>0.21711693676852761</c:v>
                  </c:pt>
                </c:numCache>
              </c:numRef>
            </c:plus>
            <c:minus>
              <c:numRef>
                <c:f>ExtendedData5c!$W$4:$W$8</c:f>
                <c:numCache>
                  <c:formatCode>General</c:formatCode>
                  <c:ptCount val="5"/>
                  <c:pt idx="0">
                    <c:v>1.156381002809318</c:v>
                  </c:pt>
                  <c:pt idx="1">
                    <c:v>1.4254989818363766</c:v>
                  </c:pt>
                  <c:pt idx="2">
                    <c:v>0.78910522188502352</c:v>
                  </c:pt>
                  <c:pt idx="3">
                    <c:v>0.68973703864161984</c:v>
                  </c:pt>
                  <c:pt idx="4">
                    <c:v>0.2171169367685276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ExtendedData5c!$U$4:$U$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ExtendedData5c!$V$4:$V$8</c:f>
              <c:numCache>
                <c:formatCode>General</c:formatCode>
                <c:ptCount val="5"/>
                <c:pt idx="0">
                  <c:v>9.9348063601943384</c:v>
                </c:pt>
                <c:pt idx="1">
                  <c:v>12.884623268990786</c:v>
                </c:pt>
                <c:pt idx="2">
                  <c:v>12.305146119496234</c:v>
                </c:pt>
                <c:pt idx="3">
                  <c:v>7.2059575404775495</c:v>
                </c:pt>
                <c:pt idx="4">
                  <c:v>6.49433646387956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EB-40A3-BC84-77FA4EDAC3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771437120"/>
        <c:axId val="1771437536"/>
      </c:barChart>
      <c:scatterChart>
        <c:scatterStyle val="lineMarker"/>
        <c:varyColors val="0"/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30000"/>
                </a:schemeClr>
              </a:solidFill>
              <a:ln w="38100">
                <a:solidFill>
                  <a:schemeClr val="tx1">
                    <a:alpha val="30000"/>
                  </a:schemeClr>
                </a:solidFill>
              </a:ln>
              <a:effectLst/>
            </c:spPr>
          </c:marker>
          <c:xVal>
            <c:numRef>
              <c:f>ExtendedData5c!$Y$4:$Y$26</c:f>
              <c:numCache>
                <c:formatCode>General</c:formatCode>
                <c:ptCount val="2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</c:numCache>
            </c:numRef>
          </c:xVal>
          <c:yVal>
            <c:numRef>
              <c:f>ExtendedData5c!$Z$4:$Z$26</c:f>
              <c:numCache>
                <c:formatCode>General</c:formatCode>
                <c:ptCount val="23"/>
                <c:pt idx="0">
                  <c:v>10.912507931908777</c:v>
                </c:pt>
                <c:pt idx="1">
                  <c:v>8.6583695465543631</c:v>
                </c:pt>
                <c:pt idx="2">
                  <c:v>10.233541602119876</c:v>
                </c:pt>
                <c:pt idx="5">
                  <c:v>11.351289062067217</c:v>
                </c:pt>
                <c:pt idx="6">
                  <c:v>13.132915985908351</c:v>
                </c:pt>
                <c:pt idx="7">
                  <c:v>14.169664758996792</c:v>
                </c:pt>
                <c:pt idx="10">
                  <c:v>11.394025621351835</c:v>
                </c:pt>
                <c:pt idx="11">
                  <c:v>12.769741278752765</c:v>
                </c:pt>
                <c:pt idx="12">
                  <c:v>12.751671458384102</c:v>
                </c:pt>
                <c:pt idx="15">
                  <c:v>7.4827986614272994</c:v>
                </c:pt>
                <c:pt idx="16">
                  <c:v>7.7142644556735149</c:v>
                </c:pt>
                <c:pt idx="17">
                  <c:v>6.4208095043318361</c:v>
                </c:pt>
                <c:pt idx="19">
                  <c:v>6.435265360626766</c:v>
                </c:pt>
                <c:pt idx="20">
                  <c:v>6.8145021303322775</c:v>
                </c:pt>
                <c:pt idx="21">
                  <c:v>6.3896605758868059</c:v>
                </c:pt>
                <c:pt idx="22">
                  <c:v>6.3379177886724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EB-40A3-BC84-77FA4EDAC3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1437120"/>
        <c:axId val="1771437536"/>
      </c:scatterChart>
      <c:catAx>
        <c:axId val="1771437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437536"/>
        <c:crosses val="autoZero"/>
        <c:auto val="1"/>
        <c:lblAlgn val="ctr"/>
        <c:lblOffset val="100"/>
        <c:noMultiLvlLbl val="0"/>
      </c:catAx>
      <c:valAx>
        <c:axId val="1771437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437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xtendedData5d!$W$6:$W$7</c:f>
                <c:numCache>
                  <c:formatCode>General</c:formatCode>
                  <c:ptCount val="2"/>
                  <c:pt idx="0">
                    <c:v>0.65586274207112638</c:v>
                  </c:pt>
                  <c:pt idx="1">
                    <c:v>1.0027326934532728</c:v>
                  </c:pt>
                </c:numCache>
              </c:numRef>
            </c:plus>
            <c:minus>
              <c:numRef>
                <c:f>ExtendedData5d!$W$6:$W$7</c:f>
                <c:numCache>
                  <c:formatCode>General</c:formatCode>
                  <c:ptCount val="2"/>
                  <c:pt idx="0">
                    <c:v>0.65586274207112638</c:v>
                  </c:pt>
                  <c:pt idx="1">
                    <c:v>1.00273269345327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ExtendedData5d!$U$6:$U$7</c:f>
              <c:strCache>
                <c:ptCount val="2"/>
                <c:pt idx="0">
                  <c:v>Fd 50µM + 10mg/mL BSA activity</c:v>
                </c:pt>
                <c:pt idx="1">
                  <c:v>Fd 50µM + 10mg/mL BSA both</c:v>
                </c:pt>
              </c:strCache>
            </c:strRef>
          </c:cat>
          <c:val>
            <c:numRef>
              <c:f>ExtendedData5d!$V$6:$V$7</c:f>
              <c:numCache>
                <c:formatCode>0.00</c:formatCode>
                <c:ptCount val="2"/>
                <c:pt idx="0">
                  <c:v>1.9341505260442688</c:v>
                </c:pt>
                <c:pt idx="1">
                  <c:v>2.5480678092139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60-4FE7-B636-15A20DF57C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800288480"/>
        <c:axId val="1800283488"/>
      </c:barChart>
      <c:scatterChart>
        <c:scatterStyle val="lineMarker"/>
        <c:varyColors val="0"/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30000"/>
                </a:schemeClr>
              </a:solidFill>
              <a:ln w="38100">
                <a:solidFill>
                  <a:schemeClr val="tx1">
                    <a:alpha val="30000"/>
                  </a:schemeClr>
                </a:solidFill>
              </a:ln>
              <a:effectLst/>
            </c:spPr>
          </c:marker>
          <c:xVal>
            <c:numRef>
              <c:f>ExtendedData5d!$Z$11:$Z$19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</c:numCache>
            </c:numRef>
          </c:xVal>
          <c:yVal>
            <c:numRef>
              <c:f>ExtendedData5d!$AA$11:$AA$19</c:f>
              <c:numCache>
                <c:formatCode>General</c:formatCode>
                <c:ptCount val="9"/>
                <c:pt idx="0">
                  <c:v>1.460090222785104</c:v>
                </c:pt>
                <c:pt idx="1">
                  <c:v>1.9657545462615464</c:v>
                </c:pt>
                <c:pt idx="2">
                  <c:v>1.4600902227851045</c:v>
                </c:pt>
                <c:pt idx="3">
                  <c:v>2.8506671123453207</c:v>
                </c:pt>
                <c:pt idx="5">
                  <c:v>3.2117522337767963</c:v>
                </c:pt>
                <c:pt idx="6">
                  <c:v>1.8211753442165803</c:v>
                </c:pt>
                <c:pt idx="7">
                  <c:v>1.5683431824783594</c:v>
                </c:pt>
                <c:pt idx="8">
                  <c:v>3.5910004763841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60-4FE7-B636-15A20DF57C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0288480"/>
        <c:axId val="1800283488"/>
      </c:scatterChart>
      <c:catAx>
        <c:axId val="1800288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0283488"/>
        <c:crosses val="autoZero"/>
        <c:auto val="1"/>
        <c:lblAlgn val="ctr"/>
        <c:lblOffset val="100"/>
        <c:noMultiLvlLbl val="0"/>
      </c:catAx>
      <c:valAx>
        <c:axId val="1800283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0288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xtendedData5d!$W$3:$W$4</c:f>
                <c:numCache>
                  <c:formatCode>General</c:formatCode>
                  <c:ptCount val="2"/>
                  <c:pt idx="0">
                    <c:v>0.41930885815000457</c:v>
                  </c:pt>
                  <c:pt idx="1">
                    <c:v>0.25590228113942626</c:v>
                  </c:pt>
                </c:numCache>
              </c:numRef>
            </c:plus>
            <c:minus>
              <c:numRef>
                <c:f>ExtendedData5d!$W$3:$W$4</c:f>
                <c:numCache>
                  <c:formatCode>General</c:formatCode>
                  <c:ptCount val="2"/>
                  <c:pt idx="0">
                    <c:v>0.41930885815000457</c:v>
                  </c:pt>
                  <c:pt idx="1">
                    <c:v>0.255902281139426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ExtendedData5d!$U$3:$U$4</c:f>
              <c:strCache>
                <c:ptCount val="2"/>
                <c:pt idx="0">
                  <c:v>Fd 50µM</c:v>
                </c:pt>
                <c:pt idx="1">
                  <c:v>Fd 50µM + 10mg/mL BSA reactivation</c:v>
                </c:pt>
              </c:strCache>
            </c:strRef>
          </c:cat>
          <c:val>
            <c:numRef>
              <c:f>ExtendedData5d!$V$3:$V$4</c:f>
              <c:numCache>
                <c:formatCode>0.00</c:formatCode>
                <c:ptCount val="2"/>
                <c:pt idx="0">
                  <c:v>0.92577024342067027</c:v>
                </c:pt>
                <c:pt idx="1">
                  <c:v>1.1132452913495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D6-4A98-89A8-16F30DA31B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797058448"/>
        <c:axId val="1797058864"/>
      </c:barChart>
      <c:scatterChart>
        <c:scatterStyle val="lineMarker"/>
        <c:varyColors val="0"/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30000"/>
                </a:schemeClr>
              </a:solidFill>
              <a:ln w="38100">
                <a:solidFill>
                  <a:schemeClr val="tx1">
                    <a:alpha val="30000"/>
                  </a:schemeClr>
                </a:solidFill>
              </a:ln>
              <a:effectLst/>
            </c:spPr>
          </c:marker>
          <c:xVal>
            <c:numRef>
              <c:f>ExtendedData5d!$Z$3:$Z$10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</c:numCache>
            </c:numRef>
          </c:xVal>
          <c:yVal>
            <c:numRef>
              <c:f>ExtendedData5d!$AA$3:$AA$9</c:f>
              <c:numCache>
                <c:formatCode>General</c:formatCode>
                <c:ptCount val="7"/>
                <c:pt idx="0">
                  <c:v>0.49393291117178884</c:v>
                </c:pt>
                <c:pt idx="1">
                  <c:v>0.95206478824144536</c:v>
                </c:pt>
                <c:pt idx="2">
                  <c:v>1.3313130308487768</c:v>
                </c:pt>
                <c:pt idx="4">
                  <c:v>1.2036580723871493</c:v>
                </c:pt>
                <c:pt idx="5">
                  <c:v>0.82440982977981747</c:v>
                </c:pt>
                <c:pt idx="6">
                  <c:v>1.31166797188171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D6-4A98-89A8-16F30DA31B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7058448"/>
        <c:axId val="1797058864"/>
      </c:scatterChart>
      <c:catAx>
        <c:axId val="1797058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7058864"/>
        <c:crosses val="autoZero"/>
        <c:auto val="1"/>
        <c:lblAlgn val="ctr"/>
        <c:lblOffset val="100"/>
        <c:noMultiLvlLbl val="0"/>
      </c:catAx>
      <c:valAx>
        <c:axId val="1797058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7058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xtendedData5e!$AA$3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xtendedData5e!$AB$4:$AB$5</c:f>
                <c:numCache>
                  <c:formatCode>General</c:formatCode>
                  <c:ptCount val="2"/>
                  <c:pt idx="0">
                    <c:v>0.21711693676852761</c:v>
                  </c:pt>
                  <c:pt idx="1">
                    <c:v>0.39989788140259719</c:v>
                  </c:pt>
                </c:numCache>
              </c:numRef>
            </c:plus>
            <c:minus>
              <c:numRef>
                <c:f>ExtendedData5e!$AB$4:$AB$5</c:f>
                <c:numCache>
                  <c:formatCode>General</c:formatCode>
                  <c:ptCount val="2"/>
                  <c:pt idx="0">
                    <c:v>0.21711693676852761</c:v>
                  </c:pt>
                  <c:pt idx="1">
                    <c:v>0.399897881402597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ExtendedData5e!$Z$4:$Z$5</c:f>
              <c:strCache>
                <c:ptCount val="2"/>
                <c:pt idx="0">
                  <c:v>Anoxic</c:v>
                </c:pt>
                <c:pt idx="1">
                  <c:v>Oxic</c:v>
                </c:pt>
              </c:strCache>
            </c:strRef>
          </c:cat>
          <c:val>
            <c:numRef>
              <c:f>ExtendedData5e!$AA$4:$AA$5</c:f>
              <c:numCache>
                <c:formatCode>General</c:formatCode>
                <c:ptCount val="2"/>
                <c:pt idx="0">
                  <c:v>6.4943364638795655</c:v>
                </c:pt>
                <c:pt idx="1">
                  <c:v>2.99015371945009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A4-4F58-9819-8A5285EB70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5"/>
        <c:axId val="2018988272"/>
        <c:axId val="2018981616"/>
      </c:barChart>
      <c:scatterChart>
        <c:scatterStyle val="lineMarker"/>
        <c:varyColors val="0"/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30000"/>
                </a:schemeClr>
              </a:solidFill>
              <a:ln w="38100">
                <a:solidFill>
                  <a:schemeClr val="tx1">
                    <a:alpha val="30000"/>
                  </a:schemeClr>
                </a:solidFill>
              </a:ln>
              <a:effectLst/>
            </c:spPr>
          </c:marker>
          <c:xVal>
            <c:numRef>
              <c:f>ExtendedData5e!$AF$3:$AF$11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</c:numCache>
            </c:numRef>
          </c:xVal>
          <c:yVal>
            <c:numRef>
              <c:f>ExtendedData5e!$AG$3:$AG$11</c:f>
              <c:numCache>
                <c:formatCode>General</c:formatCode>
                <c:ptCount val="9"/>
                <c:pt idx="0">
                  <c:v>6.435265360626766</c:v>
                </c:pt>
                <c:pt idx="1">
                  <c:v>6.8145021303322775</c:v>
                </c:pt>
                <c:pt idx="2">
                  <c:v>6.3896605758868059</c:v>
                </c:pt>
                <c:pt idx="3">
                  <c:v>6.3379177886724101</c:v>
                </c:pt>
                <c:pt idx="5">
                  <c:v>2.9270240771779856</c:v>
                </c:pt>
                <c:pt idx="6">
                  <c:v>2.4873251148738356</c:v>
                </c:pt>
                <c:pt idx="7">
                  <c:v>3.0959625564977147</c:v>
                </c:pt>
                <c:pt idx="8">
                  <c:v>3.45030312925084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A4-4F58-9819-8A5285EB70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988272"/>
        <c:axId val="2018981616"/>
      </c:scatterChart>
      <c:catAx>
        <c:axId val="2018988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8981616"/>
        <c:crosses val="autoZero"/>
        <c:auto val="1"/>
        <c:lblAlgn val="ctr"/>
        <c:lblOffset val="100"/>
        <c:noMultiLvlLbl val="0"/>
      </c:catAx>
      <c:valAx>
        <c:axId val="2018981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8988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xtendedData5f!$W$2</c:f>
              <c:strCache>
                <c:ptCount val="1"/>
                <c:pt idx="0">
                  <c:v>0µ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5f!$AI$3:$AI$5</c:f>
                <c:numCache>
                  <c:formatCode>General</c:formatCode>
                  <c:ptCount val="3"/>
                  <c:pt idx="0">
                    <c:v>0.12567508699113061</c:v>
                  </c:pt>
                  <c:pt idx="1">
                    <c:v>6.9950816646413172E-2</c:v>
                  </c:pt>
                  <c:pt idx="2">
                    <c:v>4.5103699852678432E-2</c:v>
                  </c:pt>
                </c:numCache>
              </c:numRef>
            </c:plus>
            <c:minus>
              <c:numRef>
                <c:f>ExtendedData5f!$AI$3:$AI$5</c:f>
                <c:numCache>
                  <c:formatCode>General</c:formatCode>
                  <c:ptCount val="3"/>
                  <c:pt idx="0">
                    <c:v>0.12567508699113061</c:v>
                  </c:pt>
                  <c:pt idx="1">
                    <c:v>6.9950816646413172E-2</c:v>
                  </c:pt>
                  <c:pt idx="2">
                    <c:v>4.51036998526784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5f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ExtendedData5f!$W$21:$W$32</c:f>
              <c:numCache>
                <c:formatCode>General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67-4B0E-B25B-43C495AD935B}"/>
            </c:ext>
          </c:extLst>
        </c:ser>
        <c:ser>
          <c:idx val="1"/>
          <c:order val="1"/>
          <c:tx>
            <c:strRef>
              <c:f>ExtendedData5f!$X$2</c:f>
              <c:strCache>
                <c:ptCount val="1"/>
                <c:pt idx="0">
                  <c:v>5µ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5f!$AJ$3:$AJ$32</c:f>
                <c:numCache>
                  <c:formatCode>General</c:formatCode>
                  <c:ptCount val="30"/>
                  <c:pt idx="3">
                    <c:v>8.4218699531920016E-2</c:v>
                  </c:pt>
                  <c:pt idx="4">
                    <c:v>5.9058614853112826E-2</c:v>
                  </c:pt>
                  <c:pt idx="5">
                    <c:v>3.3295024845831009E-2</c:v>
                  </c:pt>
                </c:numCache>
              </c:numRef>
            </c:plus>
            <c:minus>
              <c:numRef>
                <c:f>ExtendedData5f!$AJ$3:$AJ$32</c:f>
                <c:numCache>
                  <c:formatCode>General</c:formatCode>
                  <c:ptCount val="30"/>
                  <c:pt idx="3">
                    <c:v>8.4218699531920016E-2</c:v>
                  </c:pt>
                  <c:pt idx="4">
                    <c:v>5.9058614853112826E-2</c:v>
                  </c:pt>
                  <c:pt idx="5">
                    <c:v>3.32950248458310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5f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ExtendedData5f!$X$21:$X$32</c:f>
              <c:numCache>
                <c:formatCode>General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67-4B0E-B25B-43C495AD935B}"/>
            </c:ext>
          </c:extLst>
        </c:ser>
        <c:ser>
          <c:idx val="2"/>
          <c:order val="2"/>
          <c:tx>
            <c:strRef>
              <c:f>ExtendedData5f!$Y$2</c:f>
              <c:strCache>
                <c:ptCount val="1"/>
                <c:pt idx="0">
                  <c:v>10µM 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5f!$AK$3:$AK$32</c:f>
                <c:numCache>
                  <c:formatCode>General</c:formatCode>
                  <c:ptCount val="30"/>
                  <c:pt idx="6">
                    <c:v>9.8505009531837537E-2</c:v>
                  </c:pt>
                  <c:pt idx="7">
                    <c:v>0.19607728297340429</c:v>
                  </c:pt>
                  <c:pt idx="8">
                    <c:v>4.4183233631927971E-2</c:v>
                  </c:pt>
                </c:numCache>
              </c:numRef>
            </c:plus>
            <c:minus>
              <c:numRef>
                <c:f>ExtendedData5f!$AK$3:$AK$32</c:f>
                <c:numCache>
                  <c:formatCode>General</c:formatCode>
                  <c:ptCount val="30"/>
                  <c:pt idx="6">
                    <c:v>9.8505009531837537E-2</c:v>
                  </c:pt>
                  <c:pt idx="7">
                    <c:v>0.19607728297340429</c:v>
                  </c:pt>
                  <c:pt idx="8">
                    <c:v>4.41832336319279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5f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ExtendedData5f!$Y$21:$Y$32</c:f>
              <c:numCache>
                <c:formatCode>General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467-4B0E-B25B-43C495AD935B}"/>
            </c:ext>
          </c:extLst>
        </c:ser>
        <c:ser>
          <c:idx val="3"/>
          <c:order val="3"/>
          <c:tx>
            <c:strRef>
              <c:f>ExtendedData5f!$Z$2</c:f>
              <c:strCache>
                <c:ptCount val="1"/>
                <c:pt idx="0">
                  <c:v>25µM 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5f!$AL$3:$AL$32</c:f>
                <c:numCache>
                  <c:formatCode>General</c:formatCode>
                  <c:ptCount val="30"/>
                  <c:pt idx="9">
                    <c:v>0.19310375321412027</c:v>
                  </c:pt>
                  <c:pt idx="10">
                    <c:v>0.45113189643486967</c:v>
                  </c:pt>
                  <c:pt idx="11">
                    <c:v>0.67320797373870733</c:v>
                  </c:pt>
                </c:numCache>
              </c:numRef>
            </c:plus>
            <c:minus>
              <c:numRef>
                <c:f>ExtendedData5f!$AL$3:$AL$32</c:f>
                <c:numCache>
                  <c:formatCode>General</c:formatCode>
                  <c:ptCount val="30"/>
                  <c:pt idx="9">
                    <c:v>0.19310375321412027</c:v>
                  </c:pt>
                  <c:pt idx="10">
                    <c:v>0.45113189643486967</c:v>
                  </c:pt>
                  <c:pt idx="11">
                    <c:v>0.673207973738707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5f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ExtendedData5f!$Z$21:$Z$32</c:f>
              <c:numCache>
                <c:formatCode>General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467-4B0E-B25B-43C495AD935B}"/>
            </c:ext>
          </c:extLst>
        </c:ser>
        <c:ser>
          <c:idx val="4"/>
          <c:order val="4"/>
          <c:tx>
            <c:strRef>
              <c:f>ExtendedData5f!$AA$2</c:f>
              <c:strCache>
                <c:ptCount val="1"/>
                <c:pt idx="0">
                  <c:v>50µ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5f!$AM$3:$AM$32</c:f>
                <c:numCache>
                  <c:formatCode>General</c:formatCode>
                  <c:ptCount val="30"/>
                  <c:pt idx="12">
                    <c:v>0.62359571884042042</c:v>
                  </c:pt>
                  <c:pt idx="13">
                    <c:v>0.70007810907868684</c:v>
                  </c:pt>
                  <c:pt idx="14">
                    <c:v>0.91158634238839231</c:v>
                  </c:pt>
                </c:numCache>
              </c:numRef>
            </c:plus>
            <c:minus>
              <c:numRef>
                <c:f>ExtendedData5f!$AM$3:$AM$32</c:f>
                <c:numCache>
                  <c:formatCode>General</c:formatCode>
                  <c:ptCount val="30"/>
                  <c:pt idx="12">
                    <c:v>0.62359571884042042</c:v>
                  </c:pt>
                  <c:pt idx="13">
                    <c:v>0.70007810907868684</c:v>
                  </c:pt>
                  <c:pt idx="14">
                    <c:v>0.911586342388392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5f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ExtendedData5f!$AA$21:$AA$32</c:f>
              <c:numCache>
                <c:formatCode>General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467-4B0E-B25B-43C495AD935B}"/>
            </c:ext>
          </c:extLst>
        </c:ser>
        <c:ser>
          <c:idx val="5"/>
          <c:order val="5"/>
          <c:tx>
            <c:strRef>
              <c:f>ExtendedData5f!$AB$2</c:f>
              <c:strCache>
                <c:ptCount val="1"/>
                <c:pt idx="0">
                  <c:v>75µ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5f!$AN$3:$AN$32</c:f>
                <c:numCache>
                  <c:formatCode>General</c:formatCode>
                  <c:ptCount val="30"/>
                  <c:pt idx="15">
                    <c:v>0.33446551169909611</c:v>
                  </c:pt>
                  <c:pt idx="16">
                    <c:v>0.91218327007663269</c:v>
                  </c:pt>
                  <c:pt idx="17">
                    <c:v>1.0747444472451917</c:v>
                  </c:pt>
                </c:numCache>
              </c:numRef>
            </c:plus>
            <c:minus>
              <c:numRef>
                <c:f>ExtendedData5f!$AN$3:$AN$32</c:f>
                <c:numCache>
                  <c:formatCode>General</c:formatCode>
                  <c:ptCount val="30"/>
                  <c:pt idx="15">
                    <c:v>0.33446551169909611</c:v>
                  </c:pt>
                  <c:pt idx="16">
                    <c:v>0.91218327007663269</c:v>
                  </c:pt>
                  <c:pt idx="17">
                    <c:v>1.07474444724519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5f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ExtendedData5f!$AB$21:$AB$32</c:f>
              <c:numCache>
                <c:formatCode>General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467-4B0E-B25B-43C495AD935B}"/>
            </c:ext>
          </c:extLst>
        </c:ser>
        <c:ser>
          <c:idx val="6"/>
          <c:order val="6"/>
          <c:tx>
            <c:strRef>
              <c:f>ExtendedData5f!$AC$2</c:f>
              <c:strCache>
                <c:ptCount val="1"/>
                <c:pt idx="0">
                  <c:v>100µ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5f!$AO$21:$AO$32</c:f>
                <c:numCache>
                  <c:formatCode>General</c:formatCode>
                  <c:ptCount val="12"/>
                  <c:pt idx="0">
                    <c:v>0.531348708985663</c:v>
                  </c:pt>
                  <c:pt idx="1">
                    <c:v>1.4045988191195824</c:v>
                  </c:pt>
                  <c:pt idx="2">
                    <c:v>0.79911425483729692</c:v>
                  </c:pt>
                </c:numCache>
              </c:numRef>
            </c:plus>
            <c:minus>
              <c:numRef>
                <c:f>ExtendedData5f!$AO$21:$AO$32</c:f>
                <c:numCache>
                  <c:formatCode>General</c:formatCode>
                  <c:ptCount val="12"/>
                  <c:pt idx="0">
                    <c:v>0.531348708985663</c:v>
                  </c:pt>
                  <c:pt idx="1">
                    <c:v>1.4045988191195824</c:v>
                  </c:pt>
                  <c:pt idx="2">
                    <c:v>0.799114254837296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5f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ExtendedData5f!$AC$21:$AC$32</c:f>
              <c:numCache>
                <c:formatCode>General</c:formatCode>
                <c:ptCount val="12"/>
                <c:pt idx="0">
                  <c:v>5.5776039040260272</c:v>
                </c:pt>
                <c:pt idx="1">
                  <c:v>8.9133995623462887</c:v>
                </c:pt>
                <c:pt idx="2">
                  <c:v>12.261533595409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16-4697-9BBA-CDFE0B754E10}"/>
            </c:ext>
          </c:extLst>
        </c:ser>
        <c:ser>
          <c:idx val="7"/>
          <c:order val="7"/>
          <c:tx>
            <c:strRef>
              <c:f>ExtendedData5f!$AD$2</c:f>
              <c:strCache>
                <c:ptCount val="1"/>
                <c:pt idx="0">
                  <c:v>150µ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5f!$AP$21:$AP$32</c:f>
                <c:numCache>
                  <c:formatCode>General</c:formatCode>
                  <c:ptCount val="12"/>
                  <c:pt idx="3">
                    <c:v>0.3649317915983929</c:v>
                  </c:pt>
                  <c:pt idx="4">
                    <c:v>0.45113189643486457</c:v>
                  </c:pt>
                  <c:pt idx="5">
                    <c:v>0.86073180648797443</c:v>
                  </c:pt>
                </c:numCache>
              </c:numRef>
            </c:plus>
            <c:minus>
              <c:numRef>
                <c:f>ExtendedData5f!$AP$21:$AP$32</c:f>
                <c:numCache>
                  <c:formatCode>General</c:formatCode>
                  <c:ptCount val="12"/>
                  <c:pt idx="3">
                    <c:v>0.3649317915983929</c:v>
                  </c:pt>
                  <c:pt idx="4">
                    <c:v>0.45113189643486457</c:v>
                  </c:pt>
                  <c:pt idx="5">
                    <c:v>0.860731806487974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5f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ExtendedData5f!$AD$21:$AD$32</c:f>
              <c:numCache>
                <c:formatCode>General</c:formatCode>
                <c:ptCount val="12"/>
                <c:pt idx="3">
                  <c:v>6.4050814307016006</c:v>
                </c:pt>
                <c:pt idx="4">
                  <c:v>10.440481031778306</c:v>
                </c:pt>
                <c:pt idx="5">
                  <c:v>13.668870090005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16-4697-9BBA-CDFE0B754E10}"/>
            </c:ext>
          </c:extLst>
        </c:ser>
        <c:ser>
          <c:idx val="8"/>
          <c:order val="8"/>
          <c:tx>
            <c:strRef>
              <c:f>ExtendedData5f!$AE$2</c:f>
              <c:strCache>
                <c:ptCount val="1"/>
                <c:pt idx="0">
                  <c:v>200µM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5f!$AQ$21:$AQ$32</c:f>
                <c:numCache>
                  <c:formatCode>General</c:formatCode>
                  <c:ptCount val="12"/>
                  <c:pt idx="6">
                    <c:v>2.7780395183453308</c:v>
                  </c:pt>
                  <c:pt idx="7">
                    <c:v>0.86685165533562691</c:v>
                  </c:pt>
                  <c:pt idx="8">
                    <c:v>0.70293615362402007</c:v>
                  </c:pt>
                </c:numCache>
              </c:numRef>
            </c:plus>
            <c:minus>
              <c:numRef>
                <c:f>ExtendedData5f!$AQ$21:$AQ$32</c:f>
                <c:numCache>
                  <c:formatCode>General</c:formatCode>
                  <c:ptCount val="12"/>
                  <c:pt idx="6">
                    <c:v>2.7780395183453308</c:v>
                  </c:pt>
                  <c:pt idx="7">
                    <c:v>0.86685165533562691</c:v>
                  </c:pt>
                  <c:pt idx="8">
                    <c:v>0.702936153624020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5f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ExtendedData5f!$AE$21:$AE$32</c:f>
              <c:numCache>
                <c:formatCode>General</c:formatCode>
                <c:ptCount val="12"/>
                <c:pt idx="6">
                  <c:v>10.334514611049789</c:v>
                </c:pt>
                <c:pt idx="7">
                  <c:v>8.2731853986328154</c:v>
                </c:pt>
                <c:pt idx="8">
                  <c:v>7.5300092204212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F16-4697-9BBA-CDFE0B754E10}"/>
            </c:ext>
          </c:extLst>
        </c:ser>
        <c:ser>
          <c:idx val="9"/>
          <c:order val="9"/>
          <c:tx>
            <c:strRef>
              <c:f>ExtendedData5f!$AF$2</c:f>
              <c:strCache>
                <c:ptCount val="1"/>
                <c:pt idx="0">
                  <c:v>250µM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5f!$AR$21:$AR$32</c:f>
                <c:numCache>
                  <c:formatCode>General</c:formatCode>
                  <c:ptCount val="12"/>
                  <c:pt idx="9">
                    <c:v>0.78946817199297048</c:v>
                  </c:pt>
                  <c:pt idx="10">
                    <c:v>0.62150835090889689</c:v>
                  </c:pt>
                  <c:pt idx="11">
                    <c:v>0.7163351972512142</c:v>
                  </c:pt>
                </c:numCache>
              </c:numRef>
            </c:plus>
            <c:minus>
              <c:numRef>
                <c:f>ExtendedData5f!$AR$21:$AR$32</c:f>
                <c:numCache>
                  <c:formatCode>General</c:formatCode>
                  <c:ptCount val="12"/>
                  <c:pt idx="9">
                    <c:v>0.78946817199297048</c:v>
                  </c:pt>
                  <c:pt idx="10">
                    <c:v>0.62150835090889689</c:v>
                  </c:pt>
                  <c:pt idx="11">
                    <c:v>0.71633519725121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5f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ExtendedData5f!$AF$21:$AF$32</c:f>
              <c:numCache>
                <c:formatCode>General</c:formatCode>
                <c:ptCount val="12"/>
                <c:pt idx="9">
                  <c:v>6.2388593320862142</c:v>
                </c:pt>
                <c:pt idx="10">
                  <c:v>8.5070586184860257</c:v>
                </c:pt>
                <c:pt idx="11">
                  <c:v>7.8276754649263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F16-4697-9BBA-CDFE0B754E10}"/>
            </c:ext>
          </c:extLst>
        </c:ser>
        <c:ser>
          <c:idx val="10"/>
          <c:order val="10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30000"/>
                </a:schemeClr>
              </a:solidFill>
              <a:ln w="76200">
                <a:solidFill>
                  <a:schemeClr val="tx1">
                    <a:alpha val="30000"/>
                  </a:schemeClr>
                </a:solidFill>
              </a:ln>
              <a:effectLst/>
            </c:spPr>
          </c:marker>
          <c:xVal>
            <c:numRef>
              <c:f>ExtendedData5f!$AC$58:$AC$99</c:f>
              <c:numCache>
                <c:formatCode>General</c:formatCode>
                <c:ptCount val="42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9</c:v>
                </c:pt>
                <c:pt idx="18">
                  <c:v>9</c:v>
                </c:pt>
                <c:pt idx="19">
                  <c:v>9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8</c:v>
                </c:pt>
                <c:pt idx="28">
                  <c:v>12</c:v>
                </c:pt>
                <c:pt idx="29">
                  <c:v>12</c:v>
                </c:pt>
                <c:pt idx="30">
                  <c:v>12</c:v>
                </c:pt>
                <c:pt idx="31">
                  <c:v>12</c:v>
                </c:pt>
                <c:pt idx="32">
                  <c:v>5</c:v>
                </c:pt>
                <c:pt idx="33">
                  <c:v>5</c:v>
                </c:pt>
                <c:pt idx="34">
                  <c:v>5</c:v>
                </c:pt>
                <c:pt idx="35">
                  <c:v>10</c:v>
                </c:pt>
                <c:pt idx="36">
                  <c:v>10</c:v>
                </c:pt>
                <c:pt idx="37">
                  <c:v>10</c:v>
                </c:pt>
                <c:pt idx="38">
                  <c:v>15</c:v>
                </c:pt>
                <c:pt idx="39">
                  <c:v>15</c:v>
                </c:pt>
                <c:pt idx="40">
                  <c:v>15</c:v>
                </c:pt>
                <c:pt idx="41">
                  <c:v>15</c:v>
                </c:pt>
              </c:numCache>
            </c:numRef>
          </c:xVal>
          <c:yVal>
            <c:numRef>
              <c:f>ExtendedData5f!$AD$58:$AD$99</c:f>
              <c:numCache>
                <c:formatCode>General</c:formatCode>
                <c:ptCount val="42"/>
                <c:pt idx="0">
                  <c:v>4.8823154592459188</c:v>
                </c:pt>
                <c:pt idx="1">
                  <c:v>6.1464762679370253</c:v>
                </c:pt>
                <c:pt idx="2">
                  <c:v>5.5143958635914707</c:v>
                </c:pt>
                <c:pt idx="3">
                  <c:v>5.7672280253296924</c:v>
                </c:pt>
                <c:pt idx="4">
                  <c:v>9.5256499932221743</c:v>
                </c:pt>
                <c:pt idx="5">
                  <c:v>10.299018958539088</c:v>
                </c:pt>
                <c:pt idx="6">
                  <c:v>8.8167284416816738</c:v>
                </c:pt>
                <c:pt idx="7">
                  <c:v>7.0122008559422149</c:v>
                </c:pt>
                <c:pt idx="8">
                  <c:v>11.867412872699576</c:v>
                </c:pt>
                <c:pt idx="9">
                  <c:v>11.736039298463048</c:v>
                </c:pt>
                <c:pt idx="10">
                  <c:v>13.181148615064844</c:v>
                </c:pt>
                <c:pt idx="11">
                  <c:v>6.8264683669319703</c:v>
                </c:pt>
                <c:pt idx="12">
                  <c:v>6.1943879625864158</c:v>
                </c:pt>
                <c:pt idx="13">
                  <c:v>6.1943879625864176</c:v>
                </c:pt>
                <c:pt idx="14">
                  <c:v>10.11824396289626</c:v>
                </c:pt>
                <c:pt idx="15">
                  <c:v>10.24713879044908</c:v>
                </c:pt>
                <c:pt idx="16">
                  <c:v>10.956060341989581</c:v>
                </c:pt>
                <c:pt idx="17">
                  <c:v>12.690866815133266</c:v>
                </c:pt>
                <c:pt idx="18">
                  <c:v>14.004602557498535</c:v>
                </c:pt>
                <c:pt idx="19">
                  <c:v>14.311140897383764</c:v>
                </c:pt>
                <c:pt idx="20">
                  <c:v>8.0906291756230768</c:v>
                </c:pt>
                <c:pt idx="21">
                  <c:v>7.8377970138848552</c:v>
                </c:pt>
                <c:pt idx="22">
                  <c:v>13.273688491256607</c:v>
                </c:pt>
                <c:pt idx="23">
                  <c:v>12.135943763434616</c:v>
                </c:pt>
                <c:pt idx="24">
                  <c:v>8.321520958965122</c:v>
                </c:pt>
                <c:pt idx="25">
                  <c:v>7.0325726834369355</c:v>
                </c:pt>
                <c:pt idx="26">
                  <c:v>8.9015476829528044</c:v>
                </c:pt>
                <c:pt idx="27">
                  <c:v>8.8371002691763962</c:v>
                </c:pt>
                <c:pt idx="28">
                  <c:v>6.8512457535325391</c:v>
                </c:pt>
                <c:pt idx="29">
                  <c:v>7.3329488590664669</c:v>
                </c:pt>
                <c:pt idx="30">
                  <c:v>8.5153110271952084</c:v>
                </c:pt>
                <c:pt idx="31">
                  <c:v>7.4205312418908207</c:v>
                </c:pt>
                <c:pt idx="32">
                  <c:v>6.491691493824435</c:v>
                </c:pt>
                <c:pt idx="33">
                  <c:v>5.3539467660024407</c:v>
                </c:pt>
                <c:pt idx="34">
                  <c:v>6.8709397364317679</c:v>
                </c:pt>
                <c:pt idx="35">
                  <c:v>7.7981370669455252</c:v>
                </c:pt>
                <c:pt idx="36">
                  <c:v>8.9581905149208918</c:v>
                </c:pt>
                <c:pt idx="37">
                  <c:v>8.7648482735916637</c:v>
                </c:pt>
                <c:pt idx="38">
                  <c:v>7.8386232627794241</c:v>
                </c:pt>
                <c:pt idx="39">
                  <c:v>8.6706558996107592</c:v>
                </c:pt>
                <c:pt idx="40">
                  <c:v>6.919008243123737</c:v>
                </c:pt>
                <c:pt idx="41">
                  <c:v>7.88241445419160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F16-4697-9BBA-CDFE0B754E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6674447"/>
        <c:axId val="1686675279"/>
      </c:scatterChart>
      <c:valAx>
        <c:axId val="16866744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6675279"/>
        <c:crosses val="autoZero"/>
        <c:crossBetween val="midCat"/>
      </c:valAx>
      <c:valAx>
        <c:axId val="1686675279"/>
        <c:scaling>
          <c:orientation val="minMax"/>
          <c:max val="18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66744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10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xtendedData5f!$W$2</c:f>
              <c:strCache>
                <c:ptCount val="1"/>
                <c:pt idx="0">
                  <c:v>0µ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5f!$AI$3:$AI$5</c:f>
                <c:numCache>
                  <c:formatCode>General</c:formatCode>
                  <c:ptCount val="3"/>
                  <c:pt idx="0">
                    <c:v>0.12567508699113061</c:v>
                  </c:pt>
                  <c:pt idx="1">
                    <c:v>6.9950816646413172E-2</c:v>
                  </c:pt>
                  <c:pt idx="2">
                    <c:v>4.5103699852678432E-2</c:v>
                  </c:pt>
                </c:numCache>
              </c:numRef>
            </c:plus>
            <c:minus>
              <c:numRef>
                <c:f>ExtendedData5f!$AI$3:$AI$5</c:f>
                <c:numCache>
                  <c:formatCode>General</c:formatCode>
                  <c:ptCount val="3"/>
                  <c:pt idx="0">
                    <c:v>0.12567508699113061</c:v>
                  </c:pt>
                  <c:pt idx="1">
                    <c:v>6.9950816646413172E-2</c:v>
                  </c:pt>
                  <c:pt idx="2">
                    <c:v>4.51036998526784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5f!$V$3:$V$2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</c:v>
                </c:pt>
                <c:pt idx="4">
                  <c:v>0.2</c:v>
                </c:pt>
                <c:pt idx="5">
                  <c:v>0.3</c:v>
                </c:pt>
                <c:pt idx="6">
                  <c:v>0.2</c:v>
                </c:pt>
                <c:pt idx="7">
                  <c:v>0.4</c:v>
                </c:pt>
                <c:pt idx="8">
                  <c:v>0.6</c:v>
                </c:pt>
                <c:pt idx="9">
                  <c:v>0.5</c:v>
                </c:pt>
                <c:pt idx="10">
                  <c:v>1</c:v>
                </c:pt>
                <c:pt idx="11">
                  <c:v>1.5</c:v>
                </c:pt>
                <c:pt idx="12">
                  <c:v>1</c:v>
                </c:pt>
                <c:pt idx="13">
                  <c:v>2</c:v>
                </c:pt>
                <c:pt idx="14">
                  <c:v>3</c:v>
                </c:pt>
                <c:pt idx="15">
                  <c:v>1.5</c:v>
                </c:pt>
                <c:pt idx="16">
                  <c:v>3</c:v>
                </c:pt>
                <c:pt idx="17">
                  <c:v>4.5</c:v>
                </c:pt>
              </c:numCache>
            </c:numRef>
          </c:xVal>
          <c:yVal>
            <c:numRef>
              <c:f>ExtendedData5f!$W$3:$W$20</c:f>
              <c:numCache>
                <c:formatCode>General</c:formatCode>
                <c:ptCount val="18"/>
                <c:pt idx="0">
                  <c:v>-5.9914433788415725E-2</c:v>
                </c:pt>
                <c:pt idx="1">
                  <c:v>-6.4824854888746869E-2</c:v>
                </c:pt>
                <c:pt idx="2">
                  <c:v>6.94003896279943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1D-47CB-A2CB-C2070BBBE99E}"/>
            </c:ext>
          </c:extLst>
        </c:ser>
        <c:ser>
          <c:idx val="1"/>
          <c:order val="1"/>
          <c:tx>
            <c:strRef>
              <c:f>ExtendedData5f!$X$2</c:f>
              <c:strCache>
                <c:ptCount val="1"/>
                <c:pt idx="0">
                  <c:v>5µ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5f!$AJ$3:$AJ$32</c:f>
                <c:numCache>
                  <c:formatCode>General</c:formatCode>
                  <c:ptCount val="30"/>
                  <c:pt idx="3">
                    <c:v>8.4218699531920016E-2</c:v>
                  </c:pt>
                  <c:pt idx="4">
                    <c:v>5.9058614853112826E-2</c:v>
                  </c:pt>
                  <c:pt idx="5">
                    <c:v>3.3295024845831009E-2</c:v>
                  </c:pt>
                </c:numCache>
              </c:numRef>
            </c:plus>
            <c:minus>
              <c:numRef>
                <c:f>ExtendedData5f!$AJ$3:$AJ$32</c:f>
                <c:numCache>
                  <c:formatCode>General</c:formatCode>
                  <c:ptCount val="30"/>
                  <c:pt idx="3">
                    <c:v>8.4218699531920016E-2</c:v>
                  </c:pt>
                  <c:pt idx="4">
                    <c:v>5.9058614853112826E-2</c:v>
                  </c:pt>
                  <c:pt idx="5">
                    <c:v>3.32950248458310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5f!$V$3:$V$2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</c:v>
                </c:pt>
                <c:pt idx="4">
                  <c:v>0.2</c:v>
                </c:pt>
                <c:pt idx="5">
                  <c:v>0.3</c:v>
                </c:pt>
                <c:pt idx="6">
                  <c:v>0.2</c:v>
                </c:pt>
                <c:pt idx="7">
                  <c:v>0.4</c:v>
                </c:pt>
                <c:pt idx="8">
                  <c:v>0.6</c:v>
                </c:pt>
                <c:pt idx="9">
                  <c:v>0.5</c:v>
                </c:pt>
                <c:pt idx="10">
                  <c:v>1</c:v>
                </c:pt>
                <c:pt idx="11">
                  <c:v>1.5</c:v>
                </c:pt>
                <c:pt idx="12">
                  <c:v>1</c:v>
                </c:pt>
                <c:pt idx="13">
                  <c:v>2</c:v>
                </c:pt>
                <c:pt idx="14">
                  <c:v>3</c:v>
                </c:pt>
                <c:pt idx="15">
                  <c:v>1.5</c:v>
                </c:pt>
                <c:pt idx="16">
                  <c:v>3</c:v>
                </c:pt>
                <c:pt idx="17">
                  <c:v>4.5</c:v>
                </c:pt>
              </c:numCache>
            </c:numRef>
          </c:xVal>
          <c:yVal>
            <c:numRef>
              <c:f>ExtendedData5f!$X$3:$X$20</c:f>
              <c:numCache>
                <c:formatCode>General</c:formatCode>
                <c:ptCount val="18"/>
                <c:pt idx="3">
                  <c:v>2.7173136582815317E-2</c:v>
                </c:pt>
                <c:pt idx="4">
                  <c:v>-2.9794039388833998E-2</c:v>
                </c:pt>
                <c:pt idx="5">
                  <c:v>0.297022513991363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1D-47CB-A2CB-C2070BBBE99E}"/>
            </c:ext>
          </c:extLst>
        </c:ser>
        <c:ser>
          <c:idx val="2"/>
          <c:order val="2"/>
          <c:tx>
            <c:strRef>
              <c:f>ExtendedData5f!$Y$2</c:f>
              <c:strCache>
                <c:ptCount val="1"/>
                <c:pt idx="0">
                  <c:v>10µM 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5f!$AK$3:$AK$32</c:f>
                <c:numCache>
                  <c:formatCode>General</c:formatCode>
                  <c:ptCount val="30"/>
                  <c:pt idx="6">
                    <c:v>9.8505009531837537E-2</c:v>
                  </c:pt>
                  <c:pt idx="7">
                    <c:v>0.19607728297340429</c:v>
                  </c:pt>
                  <c:pt idx="8">
                    <c:v>4.4183233631927971E-2</c:v>
                  </c:pt>
                </c:numCache>
              </c:numRef>
            </c:plus>
            <c:minus>
              <c:numRef>
                <c:f>ExtendedData5f!$AK$3:$AK$32</c:f>
                <c:numCache>
                  <c:formatCode>General</c:formatCode>
                  <c:ptCount val="30"/>
                  <c:pt idx="6">
                    <c:v>9.8505009531837537E-2</c:v>
                  </c:pt>
                  <c:pt idx="7">
                    <c:v>0.19607728297340429</c:v>
                  </c:pt>
                  <c:pt idx="8">
                    <c:v>4.41832336319279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5f!$V$3:$V$2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</c:v>
                </c:pt>
                <c:pt idx="4">
                  <c:v>0.2</c:v>
                </c:pt>
                <c:pt idx="5">
                  <c:v>0.3</c:v>
                </c:pt>
                <c:pt idx="6">
                  <c:v>0.2</c:v>
                </c:pt>
                <c:pt idx="7">
                  <c:v>0.4</c:v>
                </c:pt>
                <c:pt idx="8">
                  <c:v>0.6</c:v>
                </c:pt>
                <c:pt idx="9">
                  <c:v>0.5</c:v>
                </c:pt>
                <c:pt idx="10">
                  <c:v>1</c:v>
                </c:pt>
                <c:pt idx="11">
                  <c:v>1.5</c:v>
                </c:pt>
                <c:pt idx="12">
                  <c:v>1</c:v>
                </c:pt>
                <c:pt idx="13">
                  <c:v>2</c:v>
                </c:pt>
                <c:pt idx="14">
                  <c:v>3</c:v>
                </c:pt>
                <c:pt idx="15">
                  <c:v>1.5</c:v>
                </c:pt>
                <c:pt idx="16">
                  <c:v>3</c:v>
                </c:pt>
                <c:pt idx="17">
                  <c:v>4.5</c:v>
                </c:pt>
              </c:numCache>
            </c:numRef>
          </c:xVal>
          <c:yVal>
            <c:numRef>
              <c:f>ExtendedData5f!$Y$3:$Y$20</c:f>
              <c:numCache>
                <c:formatCode>General</c:formatCode>
                <c:ptCount val="18"/>
                <c:pt idx="6">
                  <c:v>0.20849488177540232</c:v>
                </c:pt>
                <c:pt idx="7">
                  <c:v>0.67816563450105538</c:v>
                </c:pt>
                <c:pt idx="8">
                  <c:v>0.93022562533485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11D-47CB-A2CB-C2070BBBE99E}"/>
            </c:ext>
          </c:extLst>
        </c:ser>
        <c:ser>
          <c:idx val="3"/>
          <c:order val="3"/>
          <c:tx>
            <c:strRef>
              <c:f>ExtendedData5f!$Z$2</c:f>
              <c:strCache>
                <c:ptCount val="1"/>
                <c:pt idx="0">
                  <c:v>25µM 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5f!$AL$3:$AL$32</c:f>
                <c:numCache>
                  <c:formatCode>General</c:formatCode>
                  <c:ptCount val="30"/>
                  <c:pt idx="9">
                    <c:v>0.19310375321412027</c:v>
                  </c:pt>
                  <c:pt idx="10">
                    <c:v>0.45113189643486967</c:v>
                  </c:pt>
                  <c:pt idx="11">
                    <c:v>0.67320797373870733</c:v>
                  </c:pt>
                </c:numCache>
              </c:numRef>
            </c:plus>
            <c:minus>
              <c:numRef>
                <c:f>ExtendedData5f!$AL$3:$AL$32</c:f>
                <c:numCache>
                  <c:formatCode>General</c:formatCode>
                  <c:ptCount val="30"/>
                  <c:pt idx="9">
                    <c:v>0.19310375321412027</c:v>
                  </c:pt>
                  <c:pt idx="10">
                    <c:v>0.45113189643486967</c:v>
                  </c:pt>
                  <c:pt idx="11">
                    <c:v>0.673207973738707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5f!$V$3:$V$2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</c:v>
                </c:pt>
                <c:pt idx="4">
                  <c:v>0.2</c:v>
                </c:pt>
                <c:pt idx="5">
                  <c:v>0.3</c:v>
                </c:pt>
                <c:pt idx="6">
                  <c:v>0.2</c:v>
                </c:pt>
                <c:pt idx="7">
                  <c:v>0.4</c:v>
                </c:pt>
                <c:pt idx="8">
                  <c:v>0.6</c:v>
                </c:pt>
                <c:pt idx="9">
                  <c:v>0.5</c:v>
                </c:pt>
                <c:pt idx="10">
                  <c:v>1</c:v>
                </c:pt>
                <c:pt idx="11">
                  <c:v>1.5</c:v>
                </c:pt>
                <c:pt idx="12">
                  <c:v>1</c:v>
                </c:pt>
                <c:pt idx="13">
                  <c:v>2</c:v>
                </c:pt>
                <c:pt idx="14">
                  <c:v>3</c:v>
                </c:pt>
                <c:pt idx="15">
                  <c:v>1.5</c:v>
                </c:pt>
                <c:pt idx="16">
                  <c:v>3</c:v>
                </c:pt>
                <c:pt idx="17">
                  <c:v>4.5</c:v>
                </c:pt>
              </c:numCache>
            </c:numRef>
          </c:xVal>
          <c:yVal>
            <c:numRef>
              <c:f>ExtendedData5f!$Z$3:$Z$20</c:f>
              <c:numCache>
                <c:formatCode>General</c:formatCode>
                <c:ptCount val="18"/>
                <c:pt idx="9">
                  <c:v>1.0838114138538699</c:v>
                </c:pt>
                <c:pt idx="10">
                  <c:v>3.3917449369662465</c:v>
                </c:pt>
                <c:pt idx="11">
                  <c:v>4.6546285025744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11D-47CB-A2CB-C2070BBBE99E}"/>
            </c:ext>
          </c:extLst>
        </c:ser>
        <c:ser>
          <c:idx val="4"/>
          <c:order val="4"/>
          <c:tx>
            <c:strRef>
              <c:f>ExtendedData5f!$AA$2</c:f>
              <c:strCache>
                <c:ptCount val="1"/>
                <c:pt idx="0">
                  <c:v>50µ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5f!$AM$3:$AM$32</c:f>
                <c:numCache>
                  <c:formatCode>General</c:formatCode>
                  <c:ptCount val="30"/>
                  <c:pt idx="12">
                    <c:v>0.62359571884042042</c:v>
                  </c:pt>
                  <c:pt idx="13">
                    <c:v>0.70007810907868684</c:v>
                  </c:pt>
                  <c:pt idx="14">
                    <c:v>0.91158634238839231</c:v>
                  </c:pt>
                </c:numCache>
              </c:numRef>
            </c:plus>
            <c:minus>
              <c:numRef>
                <c:f>ExtendedData5f!$AM$3:$AM$32</c:f>
                <c:numCache>
                  <c:formatCode>General</c:formatCode>
                  <c:ptCount val="30"/>
                  <c:pt idx="12">
                    <c:v>0.62359571884042042</c:v>
                  </c:pt>
                  <c:pt idx="13">
                    <c:v>0.70007810907868684</c:v>
                  </c:pt>
                  <c:pt idx="14">
                    <c:v>0.911586342388392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5f!$V$3:$V$2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</c:v>
                </c:pt>
                <c:pt idx="4">
                  <c:v>0.2</c:v>
                </c:pt>
                <c:pt idx="5">
                  <c:v>0.3</c:v>
                </c:pt>
                <c:pt idx="6">
                  <c:v>0.2</c:v>
                </c:pt>
                <c:pt idx="7">
                  <c:v>0.4</c:v>
                </c:pt>
                <c:pt idx="8">
                  <c:v>0.6</c:v>
                </c:pt>
                <c:pt idx="9">
                  <c:v>0.5</c:v>
                </c:pt>
                <c:pt idx="10">
                  <c:v>1</c:v>
                </c:pt>
                <c:pt idx="11">
                  <c:v>1.5</c:v>
                </c:pt>
                <c:pt idx="12">
                  <c:v>1</c:v>
                </c:pt>
                <c:pt idx="13">
                  <c:v>2</c:v>
                </c:pt>
                <c:pt idx="14">
                  <c:v>3</c:v>
                </c:pt>
                <c:pt idx="15">
                  <c:v>1.5</c:v>
                </c:pt>
                <c:pt idx="16">
                  <c:v>3</c:v>
                </c:pt>
                <c:pt idx="17">
                  <c:v>4.5</c:v>
                </c:pt>
              </c:numCache>
            </c:numRef>
          </c:xVal>
          <c:yVal>
            <c:numRef>
              <c:f>ExtendedData5f!$AA$3:$AA$20</c:f>
              <c:numCache>
                <c:formatCode>General</c:formatCode>
                <c:ptCount val="18"/>
                <c:pt idx="12">
                  <c:v>3.0807641046495866</c:v>
                </c:pt>
                <c:pt idx="13">
                  <c:v>6.8314258602993867</c:v>
                </c:pt>
                <c:pt idx="14">
                  <c:v>6.5102904566100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11D-47CB-A2CB-C2070BBBE99E}"/>
            </c:ext>
          </c:extLst>
        </c:ser>
        <c:ser>
          <c:idx val="5"/>
          <c:order val="5"/>
          <c:tx>
            <c:strRef>
              <c:f>ExtendedData5f!$AB$2</c:f>
              <c:strCache>
                <c:ptCount val="1"/>
                <c:pt idx="0">
                  <c:v>75µ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5f!$AN$3:$AN$32</c:f>
                <c:numCache>
                  <c:formatCode>General</c:formatCode>
                  <c:ptCount val="30"/>
                  <c:pt idx="15">
                    <c:v>0.33446551169909611</c:v>
                  </c:pt>
                  <c:pt idx="16">
                    <c:v>0.91218327007663269</c:v>
                  </c:pt>
                  <c:pt idx="17">
                    <c:v>1.0747444472451917</c:v>
                  </c:pt>
                </c:numCache>
              </c:numRef>
            </c:plus>
            <c:minus>
              <c:numRef>
                <c:f>ExtendedData5f!$AN$3:$AN$32</c:f>
                <c:numCache>
                  <c:formatCode>General</c:formatCode>
                  <c:ptCount val="30"/>
                  <c:pt idx="15">
                    <c:v>0.33446551169909611</c:v>
                  </c:pt>
                  <c:pt idx="16">
                    <c:v>0.91218327007663269</c:v>
                  </c:pt>
                  <c:pt idx="17">
                    <c:v>1.07474444724519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5f!$V$3:$V$2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</c:v>
                </c:pt>
                <c:pt idx="4">
                  <c:v>0.2</c:v>
                </c:pt>
                <c:pt idx="5">
                  <c:v>0.3</c:v>
                </c:pt>
                <c:pt idx="6">
                  <c:v>0.2</c:v>
                </c:pt>
                <c:pt idx="7">
                  <c:v>0.4</c:v>
                </c:pt>
                <c:pt idx="8">
                  <c:v>0.6</c:v>
                </c:pt>
                <c:pt idx="9">
                  <c:v>0.5</c:v>
                </c:pt>
                <c:pt idx="10">
                  <c:v>1</c:v>
                </c:pt>
                <c:pt idx="11">
                  <c:v>1.5</c:v>
                </c:pt>
                <c:pt idx="12">
                  <c:v>1</c:v>
                </c:pt>
                <c:pt idx="13">
                  <c:v>2</c:v>
                </c:pt>
                <c:pt idx="14">
                  <c:v>3</c:v>
                </c:pt>
                <c:pt idx="15">
                  <c:v>1.5</c:v>
                </c:pt>
                <c:pt idx="16">
                  <c:v>3</c:v>
                </c:pt>
                <c:pt idx="17">
                  <c:v>4.5</c:v>
                </c:pt>
              </c:numCache>
            </c:numRef>
          </c:xVal>
          <c:yVal>
            <c:numRef>
              <c:f>ExtendedData5f!$AB$3:$AB$20</c:f>
              <c:numCache>
                <c:formatCode>General</c:formatCode>
                <c:ptCount val="18"/>
                <c:pt idx="15">
                  <c:v>4.1015823854063793</c:v>
                </c:pt>
                <c:pt idx="16">
                  <c:v>11.695658228754752</c:v>
                </c:pt>
                <c:pt idx="17">
                  <c:v>15.2685287390452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11D-47CB-A2CB-C2070BBBE99E}"/>
            </c:ext>
          </c:extLst>
        </c:ser>
        <c:ser>
          <c:idx val="6"/>
          <c:order val="6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30000"/>
                </a:schemeClr>
              </a:solidFill>
              <a:ln w="76200">
                <a:solidFill>
                  <a:schemeClr val="tx1">
                    <a:alpha val="30000"/>
                  </a:schemeClr>
                </a:solidFill>
              </a:ln>
              <a:effectLst/>
            </c:spPr>
          </c:marker>
          <c:xVal>
            <c:numRef>
              <c:f>ExtendedData5f!$V$58:$V$122</c:f>
              <c:numCache>
                <c:formatCode>General</c:formatCode>
                <c:ptCount val="6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1</c:v>
                </c:pt>
                <c:pt idx="13">
                  <c:v>0.1</c:v>
                </c:pt>
                <c:pt idx="14">
                  <c:v>0.1</c:v>
                </c:pt>
                <c:pt idx="15">
                  <c:v>0.1</c:v>
                </c:pt>
                <c:pt idx="16">
                  <c:v>0.2</c:v>
                </c:pt>
                <c:pt idx="17">
                  <c:v>0.2</c:v>
                </c:pt>
                <c:pt idx="18">
                  <c:v>0.2</c:v>
                </c:pt>
                <c:pt idx="19">
                  <c:v>0.2</c:v>
                </c:pt>
                <c:pt idx="20">
                  <c:v>0.3</c:v>
                </c:pt>
                <c:pt idx="21">
                  <c:v>0.3</c:v>
                </c:pt>
                <c:pt idx="22">
                  <c:v>0.3</c:v>
                </c:pt>
                <c:pt idx="23">
                  <c:v>0.3</c:v>
                </c:pt>
                <c:pt idx="24">
                  <c:v>0.2</c:v>
                </c:pt>
                <c:pt idx="25">
                  <c:v>0.2</c:v>
                </c:pt>
                <c:pt idx="26">
                  <c:v>0.2</c:v>
                </c:pt>
                <c:pt idx="27">
                  <c:v>0.2</c:v>
                </c:pt>
                <c:pt idx="28">
                  <c:v>0.4</c:v>
                </c:pt>
                <c:pt idx="29">
                  <c:v>0.4</c:v>
                </c:pt>
                <c:pt idx="30">
                  <c:v>0.4</c:v>
                </c:pt>
                <c:pt idx="31">
                  <c:v>0.4</c:v>
                </c:pt>
                <c:pt idx="32">
                  <c:v>0.6</c:v>
                </c:pt>
                <c:pt idx="33">
                  <c:v>0.6</c:v>
                </c:pt>
                <c:pt idx="34">
                  <c:v>0.6</c:v>
                </c:pt>
                <c:pt idx="35">
                  <c:v>0.6</c:v>
                </c:pt>
                <c:pt idx="36">
                  <c:v>0.5</c:v>
                </c:pt>
                <c:pt idx="37">
                  <c:v>0.5</c:v>
                </c:pt>
                <c:pt idx="38">
                  <c:v>0.5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.5</c:v>
                </c:pt>
                <c:pt idx="43">
                  <c:v>1.5</c:v>
                </c:pt>
                <c:pt idx="44">
                  <c:v>1.5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1.5</c:v>
                </c:pt>
                <c:pt idx="56">
                  <c:v>1.5</c:v>
                </c:pt>
                <c:pt idx="57">
                  <c:v>1.5</c:v>
                </c:pt>
                <c:pt idx="58">
                  <c:v>1.5</c:v>
                </c:pt>
                <c:pt idx="59">
                  <c:v>3</c:v>
                </c:pt>
                <c:pt idx="60">
                  <c:v>3</c:v>
                </c:pt>
                <c:pt idx="61">
                  <c:v>3</c:v>
                </c:pt>
                <c:pt idx="62">
                  <c:v>4.5</c:v>
                </c:pt>
                <c:pt idx="63">
                  <c:v>4.5</c:v>
                </c:pt>
                <c:pt idx="64">
                  <c:v>4.5</c:v>
                </c:pt>
              </c:numCache>
            </c:numRef>
          </c:xVal>
          <c:yVal>
            <c:numRef>
              <c:f>ExtendedData5f!$W$58:$W$122</c:f>
              <c:numCache>
                <c:formatCode>General</c:formatCode>
                <c:ptCount val="65"/>
                <c:pt idx="0">
                  <c:v>3.2225937760219987E-2</c:v>
                </c:pt>
                <c:pt idx="1">
                  <c:v>4.6823656972443305E-2</c:v>
                </c:pt>
                <c:pt idx="2">
                  <c:v>6.4445819198667681E-2</c:v>
                </c:pt>
                <c:pt idx="3">
                  <c:v>0.13410614458064643</c:v>
                </c:pt>
                <c:pt idx="4">
                  <c:v>1.6368450822053095E-2</c:v>
                </c:pt>
                <c:pt idx="5">
                  <c:v>-2.9723314796955794E-2</c:v>
                </c:pt>
                <c:pt idx="6">
                  <c:v>-0.12977792468483121</c:v>
                </c:pt>
                <c:pt idx="7">
                  <c:v>-0.11616663089525356</c:v>
                </c:pt>
                <c:pt idx="8">
                  <c:v>-7.9550011549410327E-2</c:v>
                </c:pt>
                <c:pt idx="9">
                  <c:v>-0.22961854114913147</c:v>
                </c:pt>
                <c:pt idx="10">
                  <c:v>2.3074562900133627E-2</c:v>
                </c:pt>
                <c:pt idx="11">
                  <c:v>4.6436254644745253E-2</c:v>
                </c:pt>
                <c:pt idx="12">
                  <c:v>-2.0517329925056643E-2</c:v>
                </c:pt>
                <c:pt idx="13">
                  <c:v>0.14949965723581016</c:v>
                </c:pt>
                <c:pt idx="14">
                  <c:v>1.4904455934468135E-2</c:v>
                </c:pt>
                <c:pt idx="15">
                  <c:v>-3.5194236913960376E-2</c:v>
                </c:pt>
                <c:pt idx="16">
                  <c:v>8.4683901702202E-3</c:v>
                </c:pt>
                <c:pt idx="17">
                  <c:v>-0.117687422297101</c:v>
                </c:pt>
                <c:pt idx="18">
                  <c:v>-3.4801603439258935E-4</c:v>
                </c:pt>
                <c:pt idx="19">
                  <c:v>-9.60910939406261E-3</c:v>
                </c:pt>
                <c:pt idx="20">
                  <c:v>0.25468081101493056</c:v>
                </c:pt>
                <c:pt idx="21">
                  <c:v>0.31781895079300532</c:v>
                </c:pt>
                <c:pt idx="22">
                  <c:v>0.28695929820484517</c:v>
                </c:pt>
                <c:pt idx="23">
                  <c:v>0.32863099595267142</c:v>
                </c:pt>
                <c:pt idx="24">
                  <c:v>0.17781685935049091</c:v>
                </c:pt>
                <c:pt idx="25">
                  <c:v>0.33995812467321213</c:v>
                </c:pt>
                <c:pt idx="26">
                  <c:v>0.10421741706849473</c:v>
                </c:pt>
                <c:pt idx="27">
                  <c:v>0.21198712600941147</c:v>
                </c:pt>
                <c:pt idx="28">
                  <c:v>0.89576104881969043</c:v>
                </c:pt>
                <c:pt idx="29">
                  <c:v>0.54647540037568498</c:v>
                </c:pt>
                <c:pt idx="30">
                  <c:v>0.4819828734096322</c:v>
                </c:pt>
                <c:pt idx="31">
                  <c:v>0.7884432153992138</c:v>
                </c:pt>
                <c:pt idx="32">
                  <c:v>0.90998533666414927</c:v>
                </c:pt>
                <c:pt idx="33">
                  <c:v>0.99646856058405464</c:v>
                </c:pt>
                <c:pt idx="34">
                  <c:v>0.90775198590212847</c:v>
                </c:pt>
                <c:pt idx="35">
                  <c:v>0.90669661818909475</c:v>
                </c:pt>
                <c:pt idx="36">
                  <c:v>1.1259501074769069</c:v>
                </c:pt>
                <c:pt idx="37">
                  <c:v>1.2523661883460175</c:v>
                </c:pt>
                <c:pt idx="38">
                  <c:v>0.87311794573868573</c:v>
                </c:pt>
                <c:pt idx="39">
                  <c:v>3.8428768334011112</c:v>
                </c:pt>
                <c:pt idx="40">
                  <c:v>3.3917449369662469</c:v>
                </c:pt>
                <c:pt idx="41">
                  <c:v>2.9406130405313817</c:v>
                </c:pt>
                <c:pt idx="42">
                  <c:v>4.3334930988852101</c:v>
                </c:pt>
                <c:pt idx="43">
                  <c:v>5.4282728841895977</c:v>
                </c:pt>
                <c:pt idx="44">
                  <c:v>4.2021195246486824</c:v>
                </c:pt>
                <c:pt idx="45">
                  <c:v>3.797121896241213</c:v>
                </c:pt>
                <c:pt idx="46">
                  <c:v>2.6593771684192178</c:v>
                </c:pt>
                <c:pt idx="47">
                  <c:v>2.7857932492883286</c:v>
                </c:pt>
                <c:pt idx="48">
                  <c:v>6.3802939638645224</c:v>
                </c:pt>
                <c:pt idx="49">
                  <c:v>7.7336896531691162</c:v>
                </c:pt>
                <c:pt idx="50">
                  <c:v>6.1869517225352926</c:v>
                </c:pt>
                <c:pt idx="51">
                  <c:v>7.0247681016286148</c:v>
                </c:pt>
                <c:pt idx="52">
                  <c:v>6.3802939638645224</c:v>
                </c:pt>
                <c:pt idx="53">
                  <c:v>7.7336896531691162</c:v>
                </c:pt>
                <c:pt idx="54">
                  <c:v>6.1869517225352926</c:v>
                </c:pt>
                <c:pt idx="55">
                  <c:v>4.0383743449718237</c:v>
                </c:pt>
                <c:pt idx="56">
                  <c:v>3.6591261023644925</c:v>
                </c:pt>
                <c:pt idx="57">
                  <c:v>4.2912065067100444</c:v>
                </c:pt>
                <c:pt idx="58">
                  <c:v>4.4176225875791548</c:v>
                </c:pt>
                <c:pt idx="59">
                  <c:v>11.201561389802279</c:v>
                </c:pt>
                <c:pt idx="60">
                  <c:v>11.137113976025871</c:v>
                </c:pt>
                <c:pt idx="61">
                  <c:v>12.748299320436104</c:v>
                </c:pt>
                <c:pt idx="62">
                  <c:v>14.626257931666634</c:v>
                </c:pt>
                <c:pt idx="63">
                  <c:v>14.67004912307881</c:v>
                </c:pt>
                <c:pt idx="64">
                  <c:v>16.509279162390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11D-47CB-A2CB-C2070BBBE9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6674447"/>
        <c:axId val="1686675279"/>
      </c:scatterChart>
      <c:valAx>
        <c:axId val="16866744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6675279"/>
        <c:crosses val="autoZero"/>
        <c:crossBetween val="midCat"/>
      </c:valAx>
      <c:valAx>
        <c:axId val="1686675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66744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6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105581</xdr:colOff>
      <xdr:row>1</xdr:row>
      <xdr:rowOff>178996</xdr:rowOff>
    </xdr:from>
    <xdr:to>
      <xdr:col>26</xdr:col>
      <xdr:colOff>156883</xdr:colOff>
      <xdr:row>30</xdr:row>
      <xdr:rowOff>692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63287</xdr:colOff>
      <xdr:row>0</xdr:row>
      <xdr:rowOff>169863</xdr:rowOff>
    </xdr:from>
    <xdr:to>
      <xdr:col>26</xdr:col>
      <xdr:colOff>217714</xdr:colOff>
      <xdr:row>15</xdr:row>
      <xdr:rowOff>816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9525</xdr:colOff>
      <xdr:row>10</xdr:row>
      <xdr:rowOff>114300</xdr:rowOff>
    </xdr:from>
    <xdr:to>
      <xdr:col>24</xdr:col>
      <xdr:colOff>0</xdr:colOff>
      <xdr:row>23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68312</xdr:colOff>
      <xdr:row>23</xdr:row>
      <xdr:rowOff>136525</xdr:rowOff>
    </xdr:from>
    <xdr:to>
      <xdr:col>24</xdr:col>
      <xdr:colOff>531812</xdr:colOff>
      <xdr:row>38</xdr:row>
      <xdr:rowOff>222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436562</xdr:colOff>
      <xdr:row>8</xdr:row>
      <xdr:rowOff>41275</xdr:rowOff>
    </xdr:from>
    <xdr:to>
      <xdr:col>24</xdr:col>
      <xdr:colOff>500062</xdr:colOff>
      <xdr:row>22</xdr:row>
      <xdr:rowOff>1174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163286</xdr:colOff>
      <xdr:row>1</xdr:row>
      <xdr:rowOff>57148</xdr:rowOff>
    </xdr:from>
    <xdr:to>
      <xdr:col>30</xdr:col>
      <xdr:colOff>503465</xdr:colOff>
      <xdr:row>16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213519</xdr:colOff>
      <xdr:row>34</xdr:row>
      <xdr:rowOff>26541</xdr:rowOff>
    </xdr:from>
    <xdr:to>
      <xdr:col>41</xdr:col>
      <xdr:colOff>254342</xdr:colOff>
      <xdr:row>56</xdr:row>
      <xdr:rowOff>842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432034</xdr:colOff>
      <xdr:row>33</xdr:row>
      <xdr:rowOff>35826</xdr:rowOff>
    </xdr:from>
    <xdr:to>
      <xdr:col>28</xdr:col>
      <xdr:colOff>468054</xdr:colOff>
      <xdr:row>55</xdr:row>
      <xdr:rowOff>992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olemaire/My%20Documents/Projects/Collaboration/Melissa%20Belhamri/OLE%20folder/2022%2009%2006%20Purification%20JUDO/2022%2009%2010/Activi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U4" t="str">
            <v>MV</v>
          </cell>
        </row>
        <row r="5">
          <cell r="U5" t="str">
            <v>BV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83"/>
  <sheetViews>
    <sheetView tabSelected="1" zoomScale="50" zoomScaleNormal="50" workbookViewId="0">
      <selection activeCell="P1" sqref="A1:P1"/>
    </sheetView>
  </sheetViews>
  <sheetFormatPr defaultColWidth="8.85546875" defaultRowHeight="14.25" x14ac:dyDescent="0.2"/>
  <cols>
    <col min="1" max="1" width="37.140625" style="10" bestFit="1" customWidth="1"/>
    <col min="2" max="2" width="20.140625" style="10" bestFit="1" customWidth="1"/>
    <col min="3" max="3" width="24.5703125" style="10" bestFit="1" customWidth="1"/>
    <col min="4" max="4" width="20.140625" style="10" bestFit="1" customWidth="1"/>
    <col min="5" max="5" width="19.5703125" style="10" bestFit="1" customWidth="1"/>
    <col min="6" max="6" width="23.140625" style="10" bestFit="1" customWidth="1"/>
    <col min="7" max="7" width="12.42578125" style="10" bestFit="1" customWidth="1"/>
    <col min="8" max="8" width="11.42578125" style="10" bestFit="1" customWidth="1"/>
    <col min="9" max="9" width="22.85546875" style="10" bestFit="1" customWidth="1"/>
    <col min="10" max="10" width="32.85546875" style="10" bestFit="1" customWidth="1"/>
    <col min="11" max="11" width="8.85546875" style="10" bestFit="1" customWidth="1"/>
    <col min="12" max="12" width="12.42578125" style="10" bestFit="1" customWidth="1"/>
    <col min="13" max="13" width="13.42578125" style="10" bestFit="1" customWidth="1"/>
    <col min="14" max="14" width="35.140625" style="10" bestFit="1" customWidth="1"/>
    <col min="15" max="16" width="13.42578125" style="10" bestFit="1" customWidth="1"/>
    <col min="17" max="20" width="8.85546875" style="10"/>
    <col min="21" max="21" width="55.42578125" style="10" customWidth="1"/>
    <col min="22" max="22" width="14.85546875" style="10" customWidth="1"/>
    <col min="23" max="23" width="12.42578125" style="10" bestFit="1" customWidth="1"/>
    <col min="24" max="24" width="43.42578125" style="10" bestFit="1" customWidth="1"/>
    <col min="25" max="25" width="48.42578125" style="10" bestFit="1" customWidth="1"/>
    <col min="26" max="27" width="8.85546875" style="10"/>
    <col min="28" max="28" width="11.42578125" style="10" customWidth="1"/>
    <col min="29" max="36" width="8.85546875" style="10"/>
    <col min="37" max="37" width="56.5703125" style="10" bestFit="1" customWidth="1"/>
    <col min="38" max="40" width="8.85546875" style="10"/>
    <col min="41" max="41" width="32.5703125" style="10" bestFit="1" customWidth="1"/>
    <col min="42" max="16384" width="8.85546875" style="10"/>
  </cols>
  <sheetData>
    <row r="1" spans="1:29" s="32" customFormat="1" ht="17.25" x14ac:dyDescent="0.25">
      <c r="A1" s="42" t="s">
        <v>26</v>
      </c>
      <c r="B1" s="42" t="s">
        <v>40</v>
      </c>
      <c r="C1" s="42" t="s">
        <v>29</v>
      </c>
      <c r="D1" s="43" t="s">
        <v>30</v>
      </c>
      <c r="E1" s="42" t="s">
        <v>34</v>
      </c>
      <c r="F1" s="42" t="s">
        <v>59</v>
      </c>
      <c r="G1" s="43" t="s">
        <v>28</v>
      </c>
      <c r="H1" s="42" t="s">
        <v>27</v>
      </c>
      <c r="I1" s="42" t="s">
        <v>33</v>
      </c>
      <c r="J1" s="43" t="s">
        <v>31</v>
      </c>
      <c r="K1" s="43" t="s">
        <v>0</v>
      </c>
      <c r="L1" s="43" t="s">
        <v>28</v>
      </c>
      <c r="M1" s="42" t="s">
        <v>35</v>
      </c>
      <c r="N1" s="42" t="s">
        <v>32</v>
      </c>
      <c r="O1" s="44" t="s">
        <v>1</v>
      </c>
      <c r="P1" s="44" t="s">
        <v>2</v>
      </c>
      <c r="S1" s="31"/>
      <c r="T1" s="38"/>
    </row>
    <row r="3" spans="1:29" ht="17.25" x14ac:dyDescent="0.25">
      <c r="A3" s="28" t="s">
        <v>55</v>
      </c>
      <c r="B3" s="9" t="s">
        <v>41</v>
      </c>
      <c r="C3" s="9">
        <v>0.20999999999999996</v>
      </c>
      <c r="D3" s="9">
        <v>17213</v>
      </c>
      <c r="E3" s="9">
        <f>C3/D3</f>
        <v>1.2200081333875558E-5</v>
      </c>
      <c r="F3" s="9">
        <f>E3*1000000</f>
        <v>12.200081333875557</v>
      </c>
      <c r="G3" s="9">
        <v>204</v>
      </c>
      <c r="H3" s="9">
        <f>G3/1000000</f>
        <v>2.04E-4</v>
      </c>
      <c r="I3" s="9">
        <f>F3*H3</f>
        <v>2.4888165921106136E-3</v>
      </c>
      <c r="J3" s="9">
        <v>6.25</v>
      </c>
      <c r="K3" s="9">
        <v>40</v>
      </c>
      <c r="L3" s="9">
        <v>4</v>
      </c>
      <c r="M3" s="9">
        <f>((J3/K3)*L3)/1000</f>
        <v>6.2500000000000001E-4</v>
      </c>
      <c r="N3" s="9">
        <f>I3/M3</f>
        <v>3.9821065473769819</v>
      </c>
      <c r="O3" s="10">
        <f>AVERAGE(N3:N6)</f>
        <v>3.6818683553128446</v>
      </c>
      <c r="P3" s="10">
        <f>STDEV(N3:N6)</f>
        <v>0.25479975687413026</v>
      </c>
      <c r="V3" s="6" t="s">
        <v>1</v>
      </c>
      <c r="W3" s="6" t="s">
        <v>4</v>
      </c>
      <c r="AB3" s="15">
        <f>N3</f>
        <v>3.9821065473769819</v>
      </c>
      <c r="AC3" s="10">
        <v>1</v>
      </c>
    </row>
    <row r="4" spans="1:29" ht="17.25" x14ac:dyDescent="0.25">
      <c r="A4" s="28" t="s">
        <v>55</v>
      </c>
      <c r="B4" s="9" t="s">
        <v>41</v>
      </c>
      <c r="C4" s="9">
        <v>0.2</v>
      </c>
      <c r="D4" s="9">
        <v>17213</v>
      </c>
      <c r="E4" s="9">
        <f>C4/D4</f>
        <v>1.1619125079881485E-5</v>
      </c>
      <c r="F4" s="9">
        <f>E4*1000000</f>
        <v>11.619125079881485</v>
      </c>
      <c r="G4" s="9">
        <v>204</v>
      </c>
      <c r="H4" s="9">
        <f>G4/1000000</f>
        <v>2.04E-4</v>
      </c>
      <c r="I4" s="9">
        <f>F4*H4</f>
        <v>2.3703015162958229E-3</v>
      </c>
      <c r="J4" s="9">
        <v>6.25</v>
      </c>
      <c r="K4" s="9">
        <v>40</v>
      </c>
      <c r="L4" s="9">
        <v>4</v>
      </c>
      <c r="M4" s="9">
        <f>((J4/K4)*L4)/1000</f>
        <v>6.2500000000000001E-4</v>
      </c>
      <c r="N4" s="9">
        <f>I4/M4</f>
        <v>3.7924824260733168</v>
      </c>
      <c r="U4" s="6" t="str">
        <f>A3</f>
        <v>Ferredoxin + Dithionite</v>
      </c>
      <c r="V4" s="15">
        <f>O3</f>
        <v>3.6818683553128446</v>
      </c>
      <c r="W4" s="15">
        <f>P3</f>
        <v>0.25479975687413026</v>
      </c>
      <c r="AB4" s="15">
        <f>N4</f>
        <v>3.7924824260733168</v>
      </c>
      <c r="AC4" s="10">
        <v>1</v>
      </c>
    </row>
    <row r="5" spans="1:29" ht="17.25" x14ac:dyDescent="0.25">
      <c r="A5" s="28" t="s">
        <v>55</v>
      </c>
      <c r="B5" s="9" t="s">
        <v>41</v>
      </c>
      <c r="C5" s="9">
        <v>0.1866666666666667</v>
      </c>
      <c r="D5" s="9">
        <v>17213</v>
      </c>
      <c r="E5" s="9">
        <f>C5/D5</f>
        <v>1.0844516741222721E-5</v>
      </c>
      <c r="F5" s="9">
        <f>E5*1000000</f>
        <v>10.844516741222721</v>
      </c>
      <c r="G5" s="9">
        <v>204</v>
      </c>
      <c r="H5" s="9">
        <f>G5/1000000</f>
        <v>2.04E-4</v>
      </c>
      <c r="I5" s="9">
        <f>F5*H5</f>
        <v>2.2122814152094349E-3</v>
      </c>
      <c r="J5" s="9">
        <v>6.25</v>
      </c>
      <c r="K5" s="9">
        <v>40</v>
      </c>
      <c r="L5" s="9">
        <v>4</v>
      </c>
      <c r="M5" s="9">
        <f>((J5/K5)*L5)/1000</f>
        <v>6.2500000000000001E-4</v>
      </c>
      <c r="N5" s="9">
        <f>I5/M5</f>
        <v>3.539650264335096</v>
      </c>
      <c r="U5" s="6" t="str">
        <f>A8</f>
        <v>Ferredoxin + Dithionite + Sulfide</v>
      </c>
      <c r="V5" s="15">
        <f>O8</f>
        <v>3.2222022610817405</v>
      </c>
      <c r="W5" s="15">
        <f>P8</f>
        <v>0.30695514795706375</v>
      </c>
      <c r="AB5" s="15">
        <f>N5</f>
        <v>3.539650264335096</v>
      </c>
      <c r="AC5" s="10">
        <v>1</v>
      </c>
    </row>
    <row r="6" spans="1:29" ht="17.25" x14ac:dyDescent="0.25">
      <c r="A6" s="28" t="s">
        <v>55</v>
      </c>
      <c r="B6" s="9" t="s">
        <v>41</v>
      </c>
      <c r="C6" s="9">
        <v>0.18000000000000002</v>
      </c>
      <c r="D6" s="9">
        <v>17213</v>
      </c>
      <c r="E6" s="9">
        <f>C6/D6</f>
        <v>1.0457212571893337E-5</v>
      </c>
      <c r="F6" s="9">
        <f>E6*1000000</f>
        <v>10.457212571893336</v>
      </c>
      <c r="G6" s="9">
        <v>204</v>
      </c>
      <c r="H6" s="9">
        <f>G6/1000000</f>
        <v>2.04E-4</v>
      </c>
      <c r="I6" s="9">
        <f>F6*H6</f>
        <v>2.1332713646662407E-3</v>
      </c>
      <c r="J6" s="9">
        <v>6.25</v>
      </c>
      <c r="K6" s="9">
        <v>40</v>
      </c>
      <c r="L6" s="9">
        <v>4</v>
      </c>
      <c r="M6" s="9">
        <f>((J6/K6)*L6)/1000</f>
        <v>6.2500000000000001E-4</v>
      </c>
      <c r="N6" s="9">
        <f>I6/M6</f>
        <v>3.4132341834659852</v>
      </c>
      <c r="U6" s="6" t="str">
        <f>A13</f>
        <v>Ferredoxin + Ti(III)Ci</v>
      </c>
      <c r="V6" s="15">
        <f>O13</f>
        <v>5.198861325742171</v>
      </c>
      <c r="W6" s="15">
        <f>P13</f>
        <v>0.53726834369371879</v>
      </c>
      <c r="AB6" s="15">
        <f>N6</f>
        <v>3.4132341834659852</v>
      </c>
      <c r="AC6" s="10">
        <v>1</v>
      </c>
    </row>
    <row r="7" spans="1:29" ht="15" x14ac:dyDescent="0.25">
      <c r="A7" s="27"/>
      <c r="B7" s="9"/>
      <c r="D7" s="9"/>
      <c r="N7" s="9"/>
      <c r="U7" s="6" t="str">
        <f>A18</f>
        <v>Ferredoxin + Ti(III)Ci + Sulfide</v>
      </c>
      <c r="V7" s="15">
        <f>O18</f>
        <v>14.362744804813119</v>
      </c>
      <c r="W7" s="15">
        <f>P18</f>
        <v>0.70677760986327687</v>
      </c>
      <c r="AB7" s="15"/>
    </row>
    <row r="8" spans="1:29" ht="17.25" x14ac:dyDescent="0.25">
      <c r="A8" s="28" t="s">
        <v>56</v>
      </c>
      <c r="B8" s="9" t="s">
        <v>41</v>
      </c>
      <c r="C8" s="9">
        <v>0.14575909166666667</v>
      </c>
      <c r="D8" s="9">
        <v>17213</v>
      </c>
      <c r="E8" s="9">
        <f>C8/D8</f>
        <v>8.4679655880245548E-6</v>
      </c>
      <c r="F8" s="9">
        <f>E8*1000000</f>
        <v>8.4679655880245548</v>
      </c>
      <c r="G8" s="9">
        <v>204</v>
      </c>
      <c r="H8" s="9">
        <f>G8/1000000</f>
        <v>2.04E-4</v>
      </c>
      <c r="I8" s="9">
        <f>F8*H8</f>
        <v>1.7274649799570092E-3</v>
      </c>
      <c r="J8" s="9">
        <v>6.25</v>
      </c>
      <c r="K8" s="9">
        <v>40</v>
      </c>
      <c r="L8" s="9">
        <v>4</v>
      </c>
      <c r="M8" s="9">
        <f>((J8/K8)*L8)/1000</f>
        <v>6.2500000000000001E-4</v>
      </c>
      <c r="N8" s="9">
        <f>I8/M8</f>
        <v>2.7639439679312146</v>
      </c>
      <c r="O8" s="10">
        <f>AVERAGE(N8:N11)</f>
        <v>3.2222022610817405</v>
      </c>
      <c r="P8" s="10">
        <f>STDEV(N8:N11)</f>
        <v>0.30695514795706375</v>
      </c>
      <c r="U8" s="6" t="str">
        <f>A22</f>
        <v>Ferredoxin + Ti(III)Ci + Dithionite</v>
      </c>
      <c r="V8" s="15">
        <f>O22</f>
        <v>12.463146657247426</v>
      </c>
      <c r="W8" s="15">
        <f>P22</f>
        <v>0.42243909001860314</v>
      </c>
      <c r="AB8" s="15">
        <f>N8</f>
        <v>2.7639439679312146</v>
      </c>
      <c r="AC8" s="10">
        <v>2</v>
      </c>
    </row>
    <row r="9" spans="1:29" ht="17.25" x14ac:dyDescent="0.25">
      <c r="A9" s="28" t="s">
        <v>56</v>
      </c>
      <c r="B9" s="9" t="s">
        <v>41</v>
      </c>
      <c r="C9" s="9">
        <v>0.17575909166666667</v>
      </c>
      <c r="D9" s="9">
        <v>17213</v>
      </c>
      <c r="E9" s="9">
        <f>C9/D9</f>
        <v>1.0210834350006779E-5</v>
      </c>
      <c r="F9" s="9">
        <f>E9*1000000</f>
        <v>10.210834350006779</v>
      </c>
      <c r="G9" s="9">
        <v>204</v>
      </c>
      <c r="H9" s="9">
        <f>G9/1000000</f>
        <v>2.04E-4</v>
      </c>
      <c r="I9" s="9">
        <f>F9*H9</f>
        <v>2.0830102074013831E-3</v>
      </c>
      <c r="J9" s="9">
        <v>6.25</v>
      </c>
      <c r="K9" s="9">
        <v>40</v>
      </c>
      <c r="L9" s="9">
        <v>4</v>
      </c>
      <c r="M9" s="9">
        <f>((J9/K9)*L9)/1000</f>
        <v>6.2500000000000001E-4</v>
      </c>
      <c r="N9" s="9">
        <f>I9/M9</f>
        <v>3.332816331842213</v>
      </c>
      <c r="U9" s="6" t="str">
        <f>A27</f>
        <v>Ferredoxin + Ti(III)Ci + Dithionite + Sulfide</v>
      </c>
      <c r="V9" s="15">
        <f>O27</f>
        <v>11.119691210131878</v>
      </c>
      <c r="W9" s="15">
        <f>P27</f>
        <v>2.2569784843590899</v>
      </c>
      <c r="AB9" s="15">
        <f>N9</f>
        <v>3.332816331842213</v>
      </c>
      <c r="AC9" s="10">
        <v>2</v>
      </c>
    </row>
    <row r="10" spans="1:29" ht="17.25" x14ac:dyDescent="0.25">
      <c r="A10" s="28" t="s">
        <v>56</v>
      </c>
      <c r="B10" s="9" t="s">
        <v>41</v>
      </c>
      <c r="C10" s="9">
        <v>0.179092425</v>
      </c>
      <c r="D10" s="9">
        <v>17213</v>
      </c>
      <c r="E10" s="9">
        <f>C10/D10</f>
        <v>1.0404486434671469E-5</v>
      </c>
      <c r="F10" s="9">
        <f>E10*1000000</f>
        <v>10.404486434671469</v>
      </c>
      <c r="G10" s="9">
        <v>204</v>
      </c>
      <c r="H10" s="9">
        <f>G10/1000000</f>
        <v>2.04E-4</v>
      </c>
      <c r="I10" s="9">
        <f>F10*H10</f>
        <v>2.1225152326729796E-3</v>
      </c>
      <c r="J10" s="9">
        <v>6.25</v>
      </c>
      <c r="K10" s="9">
        <v>40</v>
      </c>
      <c r="L10" s="9">
        <v>4</v>
      </c>
      <c r="M10" s="9">
        <f>((J10/K10)*L10)/1000</f>
        <v>6.2500000000000001E-4</v>
      </c>
      <c r="N10" s="9">
        <f>I10/M10</f>
        <v>3.3960243722767673</v>
      </c>
      <c r="U10" s="6" t="str">
        <f>A32</f>
        <v>Ferredoxin + Ti(III)Ci + Sulfide</v>
      </c>
      <c r="V10" s="15">
        <f>O32</f>
        <v>17.588962091442514</v>
      </c>
      <c r="W10" s="15">
        <f>P32</f>
        <v>2.7993936010267038</v>
      </c>
      <c r="AB10" s="15">
        <f>N10</f>
        <v>3.3960243722767673</v>
      </c>
      <c r="AC10" s="10">
        <v>2</v>
      </c>
    </row>
    <row r="11" spans="1:29" ht="17.25" x14ac:dyDescent="0.25">
      <c r="A11" s="28" t="s">
        <v>56</v>
      </c>
      <c r="B11" s="9" t="s">
        <v>41</v>
      </c>
      <c r="C11" s="9">
        <v>0.179092425</v>
      </c>
      <c r="D11" s="9">
        <v>17213</v>
      </c>
      <c r="E11" s="9">
        <f>C11/D11</f>
        <v>1.0404486434671469E-5</v>
      </c>
      <c r="F11" s="9">
        <f>E11*1000000</f>
        <v>10.404486434671469</v>
      </c>
      <c r="G11" s="9">
        <v>204</v>
      </c>
      <c r="H11" s="9">
        <f>G11/1000000</f>
        <v>2.04E-4</v>
      </c>
      <c r="I11" s="9">
        <f>F11*H11</f>
        <v>2.1225152326729796E-3</v>
      </c>
      <c r="J11" s="9">
        <v>6.25</v>
      </c>
      <c r="K11" s="9">
        <v>40</v>
      </c>
      <c r="L11" s="9">
        <v>4</v>
      </c>
      <c r="M11" s="9">
        <f>((J11/K11)*L11)/1000</f>
        <v>6.2500000000000001E-4</v>
      </c>
      <c r="N11" s="9">
        <f>I11/M11</f>
        <v>3.3960243722767673</v>
      </c>
      <c r="AB11" s="15">
        <f>N11</f>
        <v>3.3960243722767673</v>
      </c>
      <c r="AC11" s="10">
        <v>2</v>
      </c>
    </row>
    <row r="12" spans="1:29" ht="19.5" customHeight="1" x14ac:dyDescent="0.25">
      <c r="A12" s="28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U12" s="6"/>
      <c r="AB12" s="15"/>
    </row>
    <row r="13" spans="1:29" ht="17.25" x14ac:dyDescent="0.25">
      <c r="A13" s="28" t="s">
        <v>42</v>
      </c>
      <c r="B13" s="9" t="s">
        <v>41</v>
      </c>
      <c r="C13" s="9">
        <v>0.25333333333333335</v>
      </c>
      <c r="D13" s="9">
        <v>17213</v>
      </c>
      <c r="E13" s="9">
        <f>C13/D13</f>
        <v>1.471755843451655E-5</v>
      </c>
      <c r="F13" s="9">
        <f>E13*1000000</f>
        <v>14.717558434516549</v>
      </c>
      <c r="G13" s="9">
        <v>204</v>
      </c>
      <c r="H13" s="9">
        <f>G13/1000000</f>
        <v>2.04E-4</v>
      </c>
      <c r="I13" s="9">
        <f>F13*H13</f>
        <v>3.0023819206413762E-3</v>
      </c>
      <c r="J13" s="9">
        <v>6.25</v>
      </c>
      <c r="K13" s="9">
        <v>40</v>
      </c>
      <c r="L13" s="9">
        <v>4</v>
      </c>
      <c r="M13" s="9">
        <f>((J13/K13)*L13)/1000</f>
        <v>6.2500000000000001E-4</v>
      </c>
      <c r="N13" s="9">
        <f>I13/M13</f>
        <v>4.8038110730262016</v>
      </c>
      <c r="O13" s="10">
        <f>AVERAGE(N13:N16)</f>
        <v>5.198861325742171</v>
      </c>
      <c r="P13" s="10">
        <f>STDEV(N13:N16)</f>
        <v>0.53726834369371879</v>
      </c>
      <c r="U13" s="6"/>
      <c r="AB13" s="15">
        <f>N13</f>
        <v>4.8038110730262016</v>
      </c>
      <c r="AC13" s="10">
        <v>3</v>
      </c>
    </row>
    <row r="14" spans="1:29" ht="17.25" x14ac:dyDescent="0.25">
      <c r="A14" s="28" t="s">
        <v>42</v>
      </c>
      <c r="B14" s="9" t="s">
        <v>41</v>
      </c>
      <c r="C14" s="9">
        <v>0.30333333333333329</v>
      </c>
      <c r="D14" s="9">
        <v>17213</v>
      </c>
      <c r="E14" s="9">
        <f>C14/D14</f>
        <v>1.7622339704486917E-5</v>
      </c>
      <c r="F14" s="9">
        <f>E14*1000000</f>
        <v>17.622339704486915</v>
      </c>
      <c r="G14" s="9">
        <v>204</v>
      </c>
      <c r="H14" s="9">
        <f>G14/1000000</f>
        <v>2.04E-4</v>
      </c>
      <c r="I14" s="9">
        <f>F14*H14</f>
        <v>3.5949572997153309E-3</v>
      </c>
      <c r="J14" s="9">
        <v>6.25</v>
      </c>
      <c r="K14" s="9">
        <v>40</v>
      </c>
      <c r="L14" s="9">
        <v>4</v>
      </c>
      <c r="M14" s="9">
        <f>((J14/K14)*L14)/1000</f>
        <v>6.2500000000000001E-4</v>
      </c>
      <c r="N14" s="9">
        <f>I14/M14</f>
        <v>5.751931679544529</v>
      </c>
      <c r="U14" s="6"/>
      <c r="AB14" s="15">
        <f>N14</f>
        <v>5.751931679544529</v>
      </c>
      <c r="AC14" s="10">
        <v>3</v>
      </c>
    </row>
    <row r="15" spans="1:29" ht="17.25" x14ac:dyDescent="0.25">
      <c r="A15" s="28" t="s">
        <v>42</v>
      </c>
      <c r="B15" s="9" t="s">
        <v>41</v>
      </c>
      <c r="C15" s="9">
        <v>0.29333333333333328</v>
      </c>
      <c r="D15" s="9">
        <v>17213</v>
      </c>
      <c r="E15" s="9">
        <f>C15/D15</f>
        <v>1.7041383450492843E-5</v>
      </c>
      <c r="F15" s="9">
        <f>E15*1000000</f>
        <v>17.041383450492841</v>
      </c>
      <c r="G15" s="9">
        <v>204</v>
      </c>
      <c r="H15" s="9">
        <f>G15/1000000</f>
        <v>2.04E-4</v>
      </c>
      <c r="I15" s="9">
        <f>F15*H15</f>
        <v>3.4764422239005393E-3</v>
      </c>
      <c r="J15" s="9">
        <v>6.25</v>
      </c>
      <c r="K15" s="9">
        <v>40</v>
      </c>
      <c r="L15" s="9">
        <v>4</v>
      </c>
      <c r="M15" s="9">
        <f>((J15/K15)*L15)/1000</f>
        <v>6.2500000000000001E-4</v>
      </c>
      <c r="N15" s="9">
        <f>I15/M15</f>
        <v>5.562307558240863</v>
      </c>
      <c r="AB15" s="15">
        <f>N15</f>
        <v>5.562307558240863</v>
      </c>
      <c r="AC15" s="10">
        <v>3</v>
      </c>
    </row>
    <row r="16" spans="1:29" ht="17.25" x14ac:dyDescent="0.25">
      <c r="A16" s="28" t="s">
        <v>42</v>
      </c>
      <c r="B16" s="9" t="s">
        <v>41</v>
      </c>
      <c r="C16" s="9">
        <v>0.24666666666666667</v>
      </c>
      <c r="D16" s="9">
        <v>17213</v>
      </c>
      <c r="E16" s="9">
        <f>C16/D16</f>
        <v>1.4330254265187166E-5</v>
      </c>
      <c r="F16" s="9">
        <f>E16*1000000</f>
        <v>14.330254265187166</v>
      </c>
      <c r="G16" s="9">
        <v>204</v>
      </c>
      <c r="H16" s="9">
        <f>G16/1000000</f>
        <v>2.04E-4</v>
      </c>
      <c r="I16" s="9">
        <f>F16*H16</f>
        <v>2.923371870098182E-3</v>
      </c>
      <c r="J16" s="9">
        <v>6.25</v>
      </c>
      <c r="K16" s="9">
        <v>40</v>
      </c>
      <c r="L16" s="9">
        <v>4</v>
      </c>
      <c r="M16" s="9">
        <f>((J16/K16)*L16)/1000</f>
        <v>6.2500000000000001E-4</v>
      </c>
      <c r="N16" s="9">
        <f>I16/M16</f>
        <v>4.6773949921570912</v>
      </c>
      <c r="AB16" s="15">
        <f>N16</f>
        <v>4.6773949921570912</v>
      </c>
      <c r="AC16" s="10">
        <v>3</v>
      </c>
    </row>
    <row r="17" spans="1:29" ht="15" x14ac:dyDescent="0.25">
      <c r="A17" s="28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AB17" s="15"/>
    </row>
    <row r="18" spans="1:29" ht="17.25" x14ac:dyDescent="0.25">
      <c r="A18" s="28" t="s">
        <v>43</v>
      </c>
      <c r="B18" s="9" t="s">
        <v>41</v>
      </c>
      <c r="C18" s="9">
        <v>0.39779566666666666</v>
      </c>
      <c r="D18" s="9">
        <v>17213</v>
      </c>
      <c r="E18" s="9">
        <f>C18/D18</f>
        <v>2.3110188036174211E-5</v>
      </c>
      <c r="F18" s="9">
        <f>E18*1000000</f>
        <v>23.110188036174211</v>
      </c>
      <c r="G18" s="9">
        <v>204</v>
      </c>
      <c r="H18" s="9">
        <f>G18/1000000</f>
        <v>2.04E-4</v>
      </c>
      <c r="I18" s="9">
        <f>F18*H18</f>
        <v>4.7144783593795394E-3</v>
      </c>
      <c r="J18" s="9">
        <v>6.25</v>
      </c>
      <c r="K18" s="9">
        <v>80</v>
      </c>
      <c r="L18" s="9">
        <v>4</v>
      </c>
      <c r="M18" s="9">
        <f>((J18/K18)*L18)/1000</f>
        <v>3.1250000000000001E-4</v>
      </c>
      <c r="N18" s="9">
        <f>I18/M18</f>
        <v>15.086330750014525</v>
      </c>
      <c r="O18" s="10">
        <f>AVERAGE(N18:N20)</f>
        <v>14.362744804813119</v>
      </c>
      <c r="P18" s="10">
        <f>STDEV(N18:N20)</f>
        <v>0.70677760986327687</v>
      </c>
      <c r="AB18" s="15">
        <f>N18</f>
        <v>15.086330750014525</v>
      </c>
      <c r="AC18" s="10">
        <v>4</v>
      </c>
    </row>
    <row r="19" spans="1:29" ht="17.25" x14ac:dyDescent="0.25">
      <c r="A19" s="28" t="s">
        <v>43</v>
      </c>
      <c r="B19" s="9" t="s">
        <v>41</v>
      </c>
      <c r="C19" s="9">
        <v>0.37779566666666664</v>
      </c>
      <c r="D19" s="9">
        <v>17213</v>
      </c>
      <c r="E19" s="9">
        <f>C19/D19</f>
        <v>2.1948275528186059E-5</v>
      </c>
      <c r="F19" s="9">
        <f>E19*1000000</f>
        <v>21.948275528186059</v>
      </c>
      <c r="G19" s="9">
        <v>204</v>
      </c>
      <c r="H19" s="9">
        <f>G19/1000000</f>
        <v>2.04E-4</v>
      </c>
      <c r="I19" s="9">
        <f>F19*H19</f>
        <v>4.4774482077499563E-3</v>
      </c>
      <c r="J19" s="9">
        <v>6.25</v>
      </c>
      <c r="K19" s="9">
        <v>80</v>
      </c>
      <c r="L19" s="9">
        <v>4</v>
      </c>
      <c r="M19" s="9">
        <f>((J19/K19)*L19)/1000</f>
        <v>3.1250000000000001E-4</v>
      </c>
      <c r="N19" s="9">
        <f>I19/M19</f>
        <v>14.32783426479986</v>
      </c>
      <c r="AB19" s="15">
        <f>N19</f>
        <v>14.32783426479986</v>
      </c>
      <c r="AC19" s="10">
        <v>4</v>
      </c>
    </row>
    <row r="20" spans="1:29" ht="17.25" x14ac:dyDescent="0.25">
      <c r="A20" s="28" t="s">
        <v>43</v>
      </c>
      <c r="B20" s="9" t="s">
        <v>41</v>
      </c>
      <c r="C20" s="9">
        <v>0.3605572251466676</v>
      </c>
      <c r="D20" s="9">
        <v>17213</v>
      </c>
      <c r="E20" s="9">
        <f>C20/D20</f>
        <v>2.0946797487170602E-5</v>
      </c>
      <c r="F20" s="9">
        <f>E20*1000000</f>
        <v>20.946797487170603</v>
      </c>
      <c r="G20" s="9">
        <v>204</v>
      </c>
      <c r="H20" s="9">
        <f>G20/1000000</f>
        <v>2.04E-4</v>
      </c>
      <c r="I20" s="9">
        <f>F20*H20</f>
        <v>4.2731466873828028E-3</v>
      </c>
      <c r="J20" s="9">
        <v>6.25</v>
      </c>
      <c r="K20" s="9">
        <v>80</v>
      </c>
      <c r="L20" s="9">
        <v>4</v>
      </c>
      <c r="M20" s="9">
        <f>((J20/K20)*L20)/1000</f>
        <v>3.1250000000000001E-4</v>
      </c>
      <c r="N20" s="9">
        <f>I20/M20</f>
        <v>13.674069399624969</v>
      </c>
      <c r="AB20" s="15">
        <f>N20</f>
        <v>13.674069399624969</v>
      </c>
      <c r="AC20" s="10">
        <v>4</v>
      </c>
    </row>
    <row r="21" spans="1:29" x14ac:dyDescent="0.2">
      <c r="A21" s="27"/>
      <c r="B21" s="9"/>
      <c r="D21" s="9"/>
      <c r="N21" s="9"/>
      <c r="AB21" s="15"/>
    </row>
    <row r="22" spans="1:29" ht="17.25" x14ac:dyDescent="0.25">
      <c r="A22" s="28" t="s">
        <v>57</v>
      </c>
      <c r="B22" s="9" t="s">
        <v>41</v>
      </c>
      <c r="C22" s="9">
        <v>0.62725534133333327</v>
      </c>
      <c r="D22" s="9">
        <v>17213</v>
      </c>
      <c r="E22" s="9">
        <f>C22/D22</f>
        <v>3.6440791339878767E-5</v>
      </c>
      <c r="F22" s="9">
        <f>E22*1000000</f>
        <v>36.440791339878764</v>
      </c>
      <c r="G22" s="9">
        <v>204</v>
      </c>
      <c r="H22" s="9">
        <f>G22/1000000</f>
        <v>2.04E-4</v>
      </c>
      <c r="I22" s="9">
        <f>F22*H22</f>
        <v>7.4339214333352674E-3</v>
      </c>
      <c r="J22" s="9">
        <v>6.25</v>
      </c>
      <c r="K22" s="9">
        <v>40</v>
      </c>
      <c r="L22" s="9">
        <v>4</v>
      </c>
      <c r="M22" s="9">
        <f>((J22/K22)*L22)/1000</f>
        <v>6.2500000000000001E-4</v>
      </c>
      <c r="N22" s="9">
        <f>I22/M22</f>
        <v>11.894274293336428</v>
      </c>
      <c r="O22" s="10">
        <f>AVERAGE(N22:N25)</f>
        <v>12.463146657247426</v>
      </c>
      <c r="P22" s="10">
        <f>STDEV(N22:N25)</f>
        <v>0.42243909001860314</v>
      </c>
      <c r="AB22" s="15">
        <f>N22</f>
        <v>11.894274293336428</v>
      </c>
      <c r="AC22" s="10">
        <v>5</v>
      </c>
    </row>
    <row r="23" spans="1:29" ht="17.25" x14ac:dyDescent="0.25">
      <c r="A23" s="28" t="s">
        <v>57</v>
      </c>
      <c r="B23" s="9" t="s">
        <v>41</v>
      </c>
      <c r="C23" s="9">
        <v>0.6639220079999999</v>
      </c>
      <c r="D23" s="9">
        <v>17213</v>
      </c>
      <c r="E23" s="9">
        <f>C23/D23</f>
        <v>3.8570964271190373E-5</v>
      </c>
      <c r="F23" s="9">
        <f>E23*1000000</f>
        <v>38.570964271190377</v>
      </c>
      <c r="G23" s="9">
        <v>204</v>
      </c>
      <c r="H23" s="9">
        <f>G23/1000000</f>
        <v>2.04E-4</v>
      </c>
      <c r="I23" s="9">
        <f>F23*H23</f>
        <v>7.8684767113228367E-3</v>
      </c>
      <c r="J23" s="9">
        <v>6.25</v>
      </c>
      <c r="K23" s="9">
        <v>40</v>
      </c>
      <c r="L23" s="9">
        <v>4</v>
      </c>
      <c r="M23" s="9">
        <f>((J23/K23)*L23)/1000</f>
        <v>6.2500000000000001E-4</v>
      </c>
      <c r="N23" s="9">
        <f>I23/M23</f>
        <v>12.589562738116538</v>
      </c>
      <c r="AB23" s="15">
        <f>N23</f>
        <v>12.589562738116538</v>
      </c>
      <c r="AC23" s="10">
        <v>5</v>
      </c>
    </row>
    <row r="24" spans="1:29" ht="17.25" x14ac:dyDescent="0.25">
      <c r="A24" s="28" t="s">
        <v>57</v>
      </c>
      <c r="B24" s="9" t="s">
        <v>41</v>
      </c>
      <c r="C24" s="9">
        <v>0.6572553413333333</v>
      </c>
      <c r="D24" s="9">
        <v>17213</v>
      </c>
      <c r="E24" s="9">
        <f>C24/D24</f>
        <v>3.8183660101860993E-5</v>
      </c>
      <c r="F24" s="9">
        <f>E24*1000000</f>
        <v>38.183660101860994</v>
      </c>
      <c r="G24" s="9">
        <v>204</v>
      </c>
      <c r="H24" s="9">
        <f>G24/1000000</f>
        <v>2.04E-4</v>
      </c>
      <c r="I24" s="9">
        <f>F24*H24</f>
        <v>7.7894666607796429E-3</v>
      </c>
      <c r="J24" s="9">
        <v>6.25</v>
      </c>
      <c r="K24" s="9">
        <v>40</v>
      </c>
      <c r="L24" s="9">
        <v>4</v>
      </c>
      <c r="M24" s="9">
        <f>((J24/K24)*L24)/1000</f>
        <v>6.2500000000000001E-4</v>
      </c>
      <c r="N24" s="9">
        <f>I24/M24</f>
        <v>12.463146657247428</v>
      </c>
      <c r="AB24" s="15">
        <f>N24</f>
        <v>12.463146657247428</v>
      </c>
      <c r="AC24" s="10">
        <v>5</v>
      </c>
    </row>
    <row r="25" spans="1:29" ht="17.25" x14ac:dyDescent="0.25">
      <c r="A25" s="28" t="s">
        <v>57</v>
      </c>
      <c r="B25" s="9" t="s">
        <v>41</v>
      </c>
      <c r="C25" s="9">
        <v>0.68058867466666662</v>
      </c>
      <c r="D25" s="9">
        <v>17213</v>
      </c>
      <c r="E25" s="9">
        <f>C25/D25</f>
        <v>3.9539224694513831E-5</v>
      </c>
      <c r="F25" s="9">
        <f>E25*1000000</f>
        <v>39.539224694513834</v>
      </c>
      <c r="G25" s="9">
        <v>204</v>
      </c>
      <c r="H25" s="9">
        <f>G25/1000000</f>
        <v>2.04E-4</v>
      </c>
      <c r="I25" s="9">
        <f>F25*H25</f>
        <v>8.066001837680822E-3</v>
      </c>
      <c r="J25" s="9">
        <v>6.25</v>
      </c>
      <c r="K25" s="9">
        <v>40</v>
      </c>
      <c r="L25" s="9">
        <v>4</v>
      </c>
      <c r="M25" s="9">
        <f>((J25/K25)*L25)/1000</f>
        <v>6.2500000000000001E-4</v>
      </c>
      <c r="N25" s="9">
        <f>I25/M25</f>
        <v>12.905602940289315</v>
      </c>
      <c r="AB25" s="15">
        <f>N25</f>
        <v>12.905602940289315</v>
      </c>
      <c r="AC25" s="10">
        <v>5</v>
      </c>
    </row>
    <row r="26" spans="1:29" x14ac:dyDescent="0.2">
      <c r="A26" s="27"/>
      <c r="B26" s="9"/>
      <c r="D26" s="9"/>
      <c r="N26" s="9"/>
      <c r="AB26" s="15"/>
    </row>
    <row r="27" spans="1:29" ht="17.25" x14ac:dyDescent="0.25">
      <c r="A27" s="28" t="s">
        <v>58</v>
      </c>
      <c r="B27" s="9" t="s">
        <v>41</v>
      </c>
      <c r="C27" s="9">
        <v>0.44140700000000005</v>
      </c>
      <c r="D27" s="9">
        <v>17213</v>
      </c>
      <c r="E27" s="9">
        <f>C27/D27</f>
        <v>2.5643815720676236E-5</v>
      </c>
      <c r="F27" s="9">
        <f>E27*1000000</f>
        <v>25.643815720676237</v>
      </c>
      <c r="G27" s="9">
        <v>204</v>
      </c>
      <c r="H27" s="9">
        <f>G27/1000000</f>
        <v>2.04E-4</v>
      </c>
      <c r="I27" s="9">
        <f>F27*H27</f>
        <v>5.2313384070179526E-3</v>
      </c>
      <c r="J27" s="9">
        <v>6.25</v>
      </c>
      <c r="K27" s="9">
        <v>40</v>
      </c>
      <c r="L27" s="9">
        <v>4</v>
      </c>
      <c r="M27" s="9">
        <f>((J27/K27)*L27)/1000</f>
        <v>6.2500000000000001E-4</v>
      </c>
      <c r="N27" s="9">
        <f>I27/M27</f>
        <v>8.370141451228724</v>
      </c>
      <c r="O27" s="10">
        <f>AVERAGE(N27:N30)</f>
        <v>11.119691210131878</v>
      </c>
      <c r="P27" s="10">
        <f>STDEV(N27:N30)</f>
        <v>2.2569784843590899</v>
      </c>
      <c r="AB27" s="15">
        <f>N27</f>
        <v>8.370141451228724</v>
      </c>
      <c r="AC27" s="10">
        <v>6</v>
      </c>
    </row>
    <row r="28" spans="1:29" ht="17.25" x14ac:dyDescent="0.25">
      <c r="A28" s="28" t="s">
        <v>58</v>
      </c>
      <c r="B28" s="9" t="s">
        <v>41</v>
      </c>
      <c r="C28" s="9">
        <v>0.55140700000000009</v>
      </c>
      <c r="D28" s="9">
        <v>17213</v>
      </c>
      <c r="E28" s="9">
        <f>C28/D28</f>
        <v>3.2034334514611058E-5</v>
      </c>
      <c r="F28" s="9">
        <f>E28*1000000</f>
        <v>32.034334514611061</v>
      </c>
      <c r="G28" s="9">
        <v>204</v>
      </c>
      <c r="H28" s="9">
        <f>G28/1000000</f>
        <v>2.04E-4</v>
      </c>
      <c r="I28" s="9">
        <f>F28*H28</f>
        <v>6.5350042409806561E-3</v>
      </c>
      <c r="J28" s="9">
        <v>6.25</v>
      </c>
      <c r="K28" s="9">
        <v>40</v>
      </c>
      <c r="L28" s="9">
        <v>4</v>
      </c>
      <c r="M28" s="9">
        <f>((J28/K28)*L28)/1000</f>
        <v>6.2500000000000001E-4</v>
      </c>
      <c r="N28" s="9">
        <f>I28/M28</f>
        <v>10.45600678556905</v>
      </c>
      <c r="AB28" s="15">
        <f>N28</f>
        <v>10.45600678556905</v>
      </c>
      <c r="AC28" s="10">
        <v>6</v>
      </c>
    </row>
    <row r="29" spans="1:29" ht="17.25" x14ac:dyDescent="0.25">
      <c r="A29" s="28" t="s">
        <v>58</v>
      </c>
      <c r="B29" s="9" t="s">
        <v>41</v>
      </c>
      <c r="C29" s="9">
        <v>0.72140700000000002</v>
      </c>
      <c r="D29" s="9">
        <v>17213</v>
      </c>
      <c r="E29" s="9">
        <f>C29/D29</f>
        <v>4.1910590832510314E-5</v>
      </c>
      <c r="F29" s="9">
        <f>E29*1000000</f>
        <v>41.910590832510316</v>
      </c>
      <c r="G29" s="9">
        <v>204</v>
      </c>
      <c r="H29" s="9">
        <f>G29/1000000</f>
        <v>2.04E-4</v>
      </c>
      <c r="I29" s="9">
        <f>F29*H29</f>
        <v>8.5497605298321035E-3</v>
      </c>
      <c r="J29" s="9">
        <v>6.25</v>
      </c>
      <c r="K29" s="9">
        <v>40</v>
      </c>
      <c r="L29" s="9">
        <v>4</v>
      </c>
      <c r="M29" s="9">
        <f>((J29/K29)*L29)/1000</f>
        <v>6.2500000000000001E-4</v>
      </c>
      <c r="N29" s="9">
        <f>I29/M29</f>
        <v>13.679616847731365</v>
      </c>
      <c r="AB29" s="15">
        <f>N29</f>
        <v>13.679616847731365</v>
      </c>
      <c r="AC29" s="10">
        <v>6</v>
      </c>
    </row>
    <row r="30" spans="1:29" ht="17.25" x14ac:dyDescent="0.25">
      <c r="A30" s="28" t="s">
        <v>58</v>
      </c>
      <c r="B30" s="9" t="s">
        <v>41</v>
      </c>
      <c r="C30" s="9">
        <v>0.63140699999999994</v>
      </c>
      <c r="D30" s="9">
        <v>17213</v>
      </c>
      <c r="E30" s="9">
        <f>C30/D30</f>
        <v>3.6681984546563637E-5</v>
      </c>
      <c r="F30" s="9">
        <f>E30*1000000</f>
        <v>36.68198454656364</v>
      </c>
      <c r="G30" s="9">
        <v>204</v>
      </c>
      <c r="H30" s="9">
        <f>G30/1000000</f>
        <v>2.04E-4</v>
      </c>
      <c r="I30" s="9">
        <f>F30*H30</f>
        <v>7.4831248474989823E-3</v>
      </c>
      <c r="J30" s="9">
        <v>6.25</v>
      </c>
      <c r="K30" s="9">
        <v>40</v>
      </c>
      <c r="L30" s="9">
        <v>4</v>
      </c>
      <c r="M30" s="9">
        <f>((J30/K30)*L30)/1000</f>
        <v>6.2500000000000001E-4</v>
      </c>
      <c r="N30" s="9">
        <f>I30/M30</f>
        <v>11.972999755998371</v>
      </c>
      <c r="AB30" s="15">
        <f>N30</f>
        <v>11.972999755998371</v>
      </c>
      <c r="AC30" s="10">
        <v>6</v>
      </c>
    </row>
    <row r="31" spans="1:29" x14ac:dyDescent="0.2">
      <c r="A31" s="27"/>
      <c r="B31" s="9"/>
      <c r="D31" s="9"/>
      <c r="N31" s="9"/>
      <c r="AB31" s="15"/>
    </row>
    <row r="32" spans="1:29" ht="17.25" x14ac:dyDescent="0.25">
      <c r="A32" s="28" t="s">
        <v>43</v>
      </c>
      <c r="B32" s="9" t="s">
        <v>41</v>
      </c>
      <c r="C32" s="9">
        <v>0.39779566666666666</v>
      </c>
      <c r="D32" s="9">
        <v>17213</v>
      </c>
      <c r="E32" s="9">
        <f t="shared" ref="E32:E34" si="0">C32/D32</f>
        <v>2.3110188036174211E-5</v>
      </c>
      <c r="F32" s="9">
        <f t="shared" ref="F32:F34" si="1">E32*1000000</f>
        <v>23.110188036174211</v>
      </c>
      <c r="G32" s="9">
        <v>204</v>
      </c>
      <c r="H32" s="9">
        <f t="shared" ref="H32:H34" si="2">G32/1000000</f>
        <v>2.04E-4</v>
      </c>
      <c r="I32" s="9">
        <f t="shared" ref="I32:I34" si="3">F32*H32</f>
        <v>4.7144783593795394E-3</v>
      </c>
      <c r="J32" s="9">
        <v>6.25</v>
      </c>
      <c r="K32" s="9">
        <v>80</v>
      </c>
      <c r="L32" s="9">
        <v>4</v>
      </c>
      <c r="M32" s="9">
        <f t="shared" ref="M32:M34" si="4">((J32/K32)*L32)/1000</f>
        <v>3.1250000000000001E-4</v>
      </c>
      <c r="N32" s="9">
        <f>I32/M32</f>
        <v>15.086330750014525</v>
      </c>
      <c r="O32" s="10">
        <f>AVERAGE(N32:N36)</f>
        <v>17.588962091442514</v>
      </c>
      <c r="P32" s="10">
        <f>STDEV(N32:N36)</f>
        <v>2.7993936010267038</v>
      </c>
      <c r="AB32" s="15">
        <f>N32</f>
        <v>15.086330750014525</v>
      </c>
      <c r="AC32" s="10">
        <v>7</v>
      </c>
    </row>
    <row r="33" spans="1:29" ht="17.25" x14ac:dyDescent="0.25">
      <c r="A33" s="28" t="s">
        <v>43</v>
      </c>
      <c r="B33" s="9" t="s">
        <v>41</v>
      </c>
      <c r="C33" s="9">
        <v>0.37779566666666664</v>
      </c>
      <c r="D33" s="9">
        <v>17213</v>
      </c>
      <c r="E33" s="9">
        <f t="shared" si="0"/>
        <v>2.1948275528186059E-5</v>
      </c>
      <c r="F33" s="9">
        <f t="shared" si="1"/>
        <v>21.948275528186059</v>
      </c>
      <c r="G33" s="9">
        <v>204</v>
      </c>
      <c r="H33" s="9">
        <f t="shared" si="2"/>
        <v>2.04E-4</v>
      </c>
      <c r="I33" s="9">
        <f t="shared" si="3"/>
        <v>4.4774482077499563E-3</v>
      </c>
      <c r="J33" s="9">
        <v>6.25</v>
      </c>
      <c r="K33" s="9">
        <v>80</v>
      </c>
      <c r="L33" s="9">
        <v>4</v>
      </c>
      <c r="M33" s="9">
        <f t="shared" si="4"/>
        <v>3.1250000000000001E-4</v>
      </c>
      <c r="N33" s="9">
        <f>I33/M33</f>
        <v>14.32783426479986</v>
      </c>
      <c r="AB33" s="15">
        <f>N33</f>
        <v>14.32783426479986</v>
      </c>
      <c r="AC33" s="10">
        <v>7</v>
      </c>
    </row>
    <row r="34" spans="1:29" ht="17.25" x14ac:dyDescent="0.25">
      <c r="A34" s="28" t="s">
        <v>43</v>
      </c>
      <c r="B34" s="9" t="s">
        <v>41</v>
      </c>
      <c r="C34" s="9">
        <v>1.0999999999999999</v>
      </c>
      <c r="D34" s="9">
        <v>17213</v>
      </c>
      <c r="E34" s="9">
        <f t="shared" si="0"/>
        <v>6.3905187939348158E-5</v>
      </c>
      <c r="F34" s="9">
        <f t="shared" si="1"/>
        <v>63.90518793934816</v>
      </c>
      <c r="G34" s="9">
        <v>204</v>
      </c>
      <c r="H34" s="9">
        <f t="shared" si="2"/>
        <v>2.04E-4</v>
      </c>
      <c r="I34" s="9">
        <f t="shared" si="3"/>
        <v>1.3036658339627024E-2</v>
      </c>
      <c r="J34" s="9">
        <v>6.25</v>
      </c>
      <c r="K34" s="9">
        <v>40</v>
      </c>
      <c r="L34" s="9">
        <v>4</v>
      </c>
      <c r="M34" s="9">
        <f t="shared" si="4"/>
        <v>6.2500000000000001E-4</v>
      </c>
      <c r="N34" s="9">
        <f>I34/M34</f>
        <v>20.858653343403237</v>
      </c>
      <c r="AB34" s="15">
        <f>N34</f>
        <v>20.858653343403237</v>
      </c>
      <c r="AC34" s="10">
        <v>7</v>
      </c>
    </row>
    <row r="35" spans="1:29" ht="17.25" x14ac:dyDescent="0.25">
      <c r="A35" s="28" t="s">
        <v>43</v>
      </c>
      <c r="B35" s="9" t="s">
        <v>41</v>
      </c>
      <c r="C35" s="9">
        <v>0.96333333333333337</v>
      </c>
      <c r="D35" s="9">
        <v>17213</v>
      </c>
      <c r="E35" s="9">
        <f>C35/D35</f>
        <v>5.5965452468095825E-5</v>
      </c>
      <c r="F35" s="9">
        <f>E35*1000000</f>
        <v>55.965452468095826</v>
      </c>
      <c r="G35" s="9">
        <v>204</v>
      </c>
      <c r="H35" s="9">
        <f>G35/1000000</f>
        <v>2.04E-4</v>
      </c>
      <c r="I35" s="9">
        <f>F35*H35</f>
        <v>1.1416952303491549E-2</v>
      </c>
      <c r="J35" s="9">
        <v>6.25</v>
      </c>
      <c r="K35" s="9">
        <v>40</v>
      </c>
      <c r="L35" s="9">
        <v>4</v>
      </c>
      <c r="M35" s="9">
        <f>((J35/K35)*L35)/1000</f>
        <v>6.2500000000000001E-4</v>
      </c>
      <c r="N35" s="9">
        <f>I35/M35</f>
        <v>18.267123685586476</v>
      </c>
      <c r="AB35" s="15">
        <f>N35</f>
        <v>18.267123685586476</v>
      </c>
      <c r="AC35" s="10">
        <v>7</v>
      </c>
    </row>
    <row r="36" spans="1:29" ht="17.25" x14ac:dyDescent="0.25">
      <c r="A36" s="28" t="s">
        <v>43</v>
      </c>
      <c r="B36" s="9" t="s">
        <v>41</v>
      </c>
      <c r="C36" s="9">
        <v>1.0233333333333332</v>
      </c>
      <c r="D36" s="9">
        <v>17213</v>
      </c>
      <c r="E36" s="9">
        <f>C36/D36</f>
        <v>5.9451189992060256E-5</v>
      </c>
      <c r="F36" s="9">
        <f>E36*1000000</f>
        <v>59.451189992060257</v>
      </c>
      <c r="G36" s="9">
        <v>204</v>
      </c>
      <c r="H36" s="9">
        <f>G36/1000000</f>
        <v>2.04E-4</v>
      </c>
      <c r="I36" s="9">
        <f>F36*H36</f>
        <v>1.2128042758380293E-2</v>
      </c>
      <c r="J36" s="9">
        <v>6.25</v>
      </c>
      <c r="K36" s="9">
        <v>40</v>
      </c>
      <c r="L36" s="9">
        <v>4</v>
      </c>
      <c r="M36" s="9">
        <f>((J36/K36)*L36)/1000</f>
        <v>6.2500000000000001E-4</v>
      </c>
      <c r="N36" s="9">
        <f>I36/M36</f>
        <v>19.404868413408469</v>
      </c>
    </row>
    <row r="38" spans="1:29" ht="15" x14ac:dyDescent="0.25">
      <c r="A38" s="39"/>
      <c r="B38" s="35"/>
      <c r="C38" s="35"/>
      <c r="D38" s="36"/>
      <c r="E38" s="35"/>
      <c r="F38" s="40"/>
      <c r="G38" s="41"/>
      <c r="H38" s="35"/>
      <c r="I38" s="40"/>
      <c r="J38" s="41"/>
      <c r="K38" s="41"/>
      <c r="L38" s="41"/>
      <c r="M38" s="41"/>
      <c r="N38" s="35"/>
      <c r="O38" s="33"/>
      <c r="P38" s="3"/>
      <c r="S38" s="3"/>
    </row>
    <row r="67" spans="1:23" ht="15" x14ac:dyDescent="0.25">
      <c r="A67" s="14"/>
      <c r="V67" s="9"/>
      <c r="W67" s="9"/>
    </row>
    <row r="70" spans="1:23" ht="15" x14ac:dyDescent="0.25">
      <c r="A70" s="11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</row>
    <row r="71" spans="1:23" ht="15" x14ac:dyDescent="0.25">
      <c r="A71" s="11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</row>
    <row r="72" spans="1:23" ht="15" x14ac:dyDescent="0.25">
      <c r="A72" s="14"/>
    </row>
    <row r="83" spans="1:1" ht="15" x14ac:dyDescent="0.25">
      <c r="A83" s="14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I19"/>
  <sheetViews>
    <sheetView zoomScale="60" zoomScaleNormal="60" workbookViewId="0">
      <selection activeCell="O1" sqref="A1:O1"/>
    </sheetView>
  </sheetViews>
  <sheetFormatPr defaultColWidth="8.85546875" defaultRowHeight="14.25" x14ac:dyDescent="0.2"/>
  <cols>
    <col min="1" max="1" width="21.85546875" style="10" bestFit="1" customWidth="1"/>
    <col min="2" max="2" width="28.5703125" style="10" bestFit="1" customWidth="1"/>
    <col min="3" max="3" width="24.140625" style="10" bestFit="1" customWidth="1"/>
    <col min="4" max="4" width="23.85546875" style="10" bestFit="1" customWidth="1"/>
    <col min="5" max="5" width="24.5703125" style="10" bestFit="1" customWidth="1"/>
    <col min="6" max="6" width="15" style="10" bestFit="1" customWidth="1"/>
    <col min="7" max="7" width="13" style="10" bestFit="1" customWidth="1"/>
    <col min="8" max="8" width="27.42578125" style="10" bestFit="1" customWidth="1"/>
    <col min="9" max="9" width="37.85546875" style="10" customWidth="1"/>
    <col min="10" max="10" width="10.140625" style="10" bestFit="1" customWidth="1"/>
    <col min="11" max="11" width="14" style="10" bestFit="1" customWidth="1"/>
    <col min="12" max="12" width="15.140625" style="10" bestFit="1" customWidth="1"/>
    <col min="13" max="13" width="40.5703125" style="10" bestFit="1" customWidth="1"/>
    <col min="14" max="15" width="14.5703125" style="10" bestFit="1" customWidth="1"/>
    <col min="16" max="16" width="3" style="10" customWidth="1"/>
    <col min="17" max="17" width="2.42578125" style="10" customWidth="1"/>
    <col min="18" max="18" width="3.140625" style="10" customWidth="1"/>
    <col min="19" max="19" width="3" style="10" customWidth="1"/>
    <col min="20" max="20" width="2.85546875" style="10" customWidth="1"/>
    <col min="21" max="21" width="6.5703125" style="10" customWidth="1"/>
    <col min="22" max="16384" width="8.85546875" style="10"/>
  </cols>
  <sheetData>
    <row r="1" spans="1:35" s="34" customFormat="1" ht="18" x14ac:dyDescent="0.3">
      <c r="A1" s="45" t="s">
        <v>40</v>
      </c>
      <c r="B1" s="45" t="s">
        <v>29</v>
      </c>
      <c r="C1" s="46" t="s">
        <v>30</v>
      </c>
      <c r="D1" s="45" t="s">
        <v>34</v>
      </c>
      <c r="E1" s="45" t="s">
        <v>59</v>
      </c>
      <c r="F1" s="46" t="s">
        <v>28</v>
      </c>
      <c r="G1" s="45" t="s">
        <v>27</v>
      </c>
      <c r="H1" s="45" t="s">
        <v>33</v>
      </c>
      <c r="I1" s="46" t="s">
        <v>31</v>
      </c>
      <c r="J1" s="46" t="s">
        <v>0</v>
      </c>
      <c r="K1" s="46" t="s">
        <v>28</v>
      </c>
      <c r="L1" s="45" t="s">
        <v>35</v>
      </c>
      <c r="M1" s="45" t="s">
        <v>32</v>
      </c>
      <c r="N1" s="47" t="s">
        <v>1</v>
      </c>
      <c r="O1" s="47" t="s">
        <v>2</v>
      </c>
      <c r="T1" s="21"/>
    </row>
    <row r="3" spans="1:35" ht="15" x14ac:dyDescent="0.25">
      <c r="B3" s="9"/>
      <c r="I3" s="9"/>
      <c r="J3" s="9"/>
      <c r="U3" s="9"/>
      <c r="V3" s="11" t="s">
        <v>1</v>
      </c>
      <c r="W3" s="11" t="s">
        <v>4</v>
      </c>
      <c r="AD3" s="6"/>
      <c r="AE3" s="6"/>
      <c r="AH3" s="22"/>
      <c r="AI3" s="22"/>
    </row>
    <row r="4" spans="1:35" ht="17.25" x14ac:dyDescent="0.25">
      <c r="A4" s="9" t="s">
        <v>41</v>
      </c>
      <c r="B4" s="9">
        <v>0.37240159300000003</v>
      </c>
      <c r="C4" s="10">
        <v>17213</v>
      </c>
      <c r="D4" s="9">
        <f>B4/C4</f>
        <v>2.1634903445070589E-5</v>
      </c>
      <c r="E4" s="9">
        <f>D4*1000000</f>
        <v>21.634903445070588</v>
      </c>
      <c r="F4" s="9">
        <v>203.9</v>
      </c>
      <c r="G4" s="9">
        <f>F4/1000000</f>
        <v>2.039E-4</v>
      </c>
      <c r="H4" s="9">
        <f>E4*G4</f>
        <v>4.4113568124498929E-3</v>
      </c>
      <c r="I4" s="9">
        <v>6.25</v>
      </c>
      <c r="J4" s="9">
        <v>20</v>
      </c>
      <c r="K4" s="9">
        <v>3.9</v>
      </c>
      <c r="L4" s="9">
        <f>((I4/J4)*K4)/1000</f>
        <v>1.21875E-3</v>
      </c>
      <c r="M4" s="9">
        <f>H4/L4</f>
        <v>3.6195748204717071</v>
      </c>
      <c r="N4" s="10">
        <f>AVERAGE(M4:M6)</f>
        <v>3.641173814010513</v>
      </c>
      <c r="O4" s="10">
        <f>STDEV(M4:M6)</f>
        <v>0.32452442868994175</v>
      </c>
      <c r="U4" s="11" t="s">
        <v>5</v>
      </c>
      <c r="V4" s="23">
        <f>N4</f>
        <v>3.641173814010513</v>
      </c>
      <c r="W4" s="23">
        <f>O4</f>
        <v>0.32452442868994175</v>
      </c>
      <c r="AB4" s="10">
        <v>1</v>
      </c>
      <c r="AC4" s="10">
        <f>M4</f>
        <v>3.6195748204717071</v>
      </c>
    </row>
    <row r="5" spans="1:35" ht="17.25" x14ac:dyDescent="0.25">
      <c r="A5" s="9" t="s">
        <v>41</v>
      </c>
      <c r="B5" s="9">
        <v>0.40906825966666666</v>
      </c>
      <c r="C5" s="10">
        <v>17213</v>
      </c>
      <c r="D5" s="9">
        <f>B5/C5</f>
        <v>2.3765076376382192E-5</v>
      </c>
      <c r="E5" s="9">
        <f>D5*1000000</f>
        <v>23.765076376382194</v>
      </c>
      <c r="F5" s="9">
        <v>203.9</v>
      </c>
      <c r="G5" s="9">
        <f>F5/1000000</f>
        <v>2.039E-4</v>
      </c>
      <c r="H5" s="9">
        <f>E5*G5</f>
        <v>4.8456990731443293E-3</v>
      </c>
      <c r="I5" s="9">
        <v>6.25</v>
      </c>
      <c r="J5" s="9">
        <v>20</v>
      </c>
      <c r="K5" s="9">
        <v>3.9</v>
      </c>
      <c r="L5" s="9">
        <f>((I5/J5)*K5)/1000</f>
        <v>1.21875E-3</v>
      </c>
      <c r="M5" s="9">
        <f t="shared" ref="M5:M11" si="0">H5/L5</f>
        <v>3.9759582138620138</v>
      </c>
      <c r="U5" s="11" t="s">
        <v>6</v>
      </c>
      <c r="V5" s="23">
        <f>N9</f>
        <v>8.7313880972711218</v>
      </c>
      <c r="W5" s="23">
        <f>O9</f>
        <v>1.8203075570049538</v>
      </c>
      <c r="AB5" s="10">
        <v>1</v>
      </c>
      <c r="AC5" s="10">
        <f>M5</f>
        <v>3.9759582138620138</v>
      </c>
    </row>
    <row r="6" spans="1:35" ht="16.5" x14ac:dyDescent="0.2">
      <c r="A6" s="9" t="s">
        <v>41</v>
      </c>
      <c r="B6" s="9">
        <v>0.342401593</v>
      </c>
      <c r="C6" s="10">
        <v>17213</v>
      </c>
      <c r="D6" s="9">
        <f>B6/C6</f>
        <v>1.9892034683088363E-5</v>
      </c>
      <c r="E6" s="9">
        <f>D6*1000000</f>
        <v>19.892034683088362</v>
      </c>
      <c r="F6" s="9">
        <v>203.9</v>
      </c>
      <c r="G6" s="9">
        <f>F6/1000000</f>
        <v>2.039E-4</v>
      </c>
      <c r="H6" s="9">
        <f>E6*G6</f>
        <v>4.0559858718817168E-3</v>
      </c>
      <c r="I6" s="9">
        <v>6.25</v>
      </c>
      <c r="J6" s="9">
        <v>20</v>
      </c>
      <c r="K6" s="9">
        <v>3.9</v>
      </c>
      <c r="L6" s="9">
        <f>((I6/J6)*K6)/1000</f>
        <v>1.21875E-3</v>
      </c>
      <c r="M6" s="9">
        <f t="shared" si="0"/>
        <v>3.327988407697819</v>
      </c>
      <c r="AB6" s="10">
        <v>1</v>
      </c>
      <c r="AC6" s="10">
        <f>M6</f>
        <v>3.327988407697819</v>
      </c>
    </row>
    <row r="7" spans="1:35" x14ac:dyDescent="0.2">
      <c r="M7" s="9"/>
    </row>
    <row r="8" spans="1:35" ht="16.5" x14ac:dyDescent="0.2">
      <c r="A8" s="9" t="s">
        <v>60</v>
      </c>
      <c r="B8" s="9">
        <v>0.34235299999999991</v>
      </c>
      <c r="C8" s="10">
        <v>6384.2</v>
      </c>
      <c r="D8" s="9">
        <f>B8/C8</f>
        <v>5.3625043075091619E-5</v>
      </c>
      <c r="E8" s="9">
        <f>D8*1000000</f>
        <v>53.625043075091618</v>
      </c>
      <c r="F8" s="9">
        <v>203.9</v>
      </c>
      <c r="G8" s="9">
        <f>F8/1000000</f>
        <v>2.039E-4</v>
      </c>
      <c r="H8" s="9">
        <f>E8*G8</f>
        <v>1.0934146283011181E-2</v>
      </c>
      <c r="I8" s="9">
        <v>6.25</v>
      </c>
      <c r="J8" s="9">
        <v>20</v>
      </c>
      <c r="K8" s="9">
        <v>3.9</v>
      </c>
      <c r="L8" s="9">
        <f>((I8/J8)*K8)/1000</f>
        <v>1.21875E-3</v>
      </c>
      <c r="M8" s="9">
        <f t="shared" si="0"/>
        <v>8.9716072065732764</v>
      </c>
      <c r="AB8" s="10">
        <v>2</v>
      </c>
      <c r="AC8" s="10">
        <f>M8</f>
        <v>8.9716072065732764</v>
      </c>
    </row>
    <row r="9" spans="1:35" ht="16.5" x14ac:dyDescent="0.2">
      <c r="A9" s="9" t="s">
        <v>60</v>
      </c>
      <c r="B9" s="9">
        <v>0.31235299999999999</v>
      </c>
      <c r="C9" s="10">
        <v>6384.2</v>
      </c>
      <c r="D9" s="9">
        <f t="shared" ref="D9:D11" si="1">B9/C9</f>
        <v>4.8925942169731525E-5</v>
      </c>
      <c r="E9" s="9">
        <f t="shared" ref="E9:E11" si="2">D9*1000000</f>
        <v>48.925942169731528</v>
      </c>
      <c r="F9" s="9">
        <v>203.9</v>
      </c>
      <c r="G9" s="9">
        <f t="shared" ref="G9:G11" si="3">F9/1000000</f>
        <v>2.039E-4</v>
      </c>
      <c r="H9" s="9">
        <f>E9*G9</f>
        <v>9.9759996084082588E-3</v>
      </c>
      <c r="I9" s="9">
        <v>6.25</v>
      </c>
      <c r="J9" s="9">
        <v>20</v>
      </c>
      <c r="K9" s="9">
        <v>3.9</v>
      </c>
      <c r="L9" s="9">
        <f t="shared" ref="L9:L11" si="4">((I9/J9)*K9)/1000</f>
        <v>1.21875E-3</v>
      </c>
      <c r="M9" s="9">
        <f t="shared" si="0"/>
        <v>8.1854355761298532</v>
      </c>
      <c r="N9" s="10">
        <f>AVERAGE(M8:M11)</f>
        <v>8.7313880972711218</v>
      </c>
      <c r="O9" s="10">
        <f>STDEV(M8:M11)</f>
        <v>1.8203075570049538</v>
      </c>
      <c r="AB9" s="10">
        <v>2</v>
      </c>
      <c r="AC9" s="10">
        <f>M9</f>
        <v>8.1854355761298532</v>
      </c>
    </row>
    <row r="10" spans="1:35" ht="16.5" x14ac:dyDescent="0.2">
      <c r="A10" s="9" t="s">
        <v>60</v>
      </c>
      <c r="B10" s="9">
        <v>0.42235299999999998</v>
      </c>
      <c r="C10" s="10">
        <v>6384.2</v>
      </c>
      <c r="D10" s="9">
        <f t="shared" si="1"/>
        <v>6.615597882271859E-5</v>
      </c>
      <c r="E10" s="9">
        <f t="shared" si="2"/>
        <v>66.155978822718595</v>
      </c>
      <c r="F10" s="9">
        <v>203.9</v>
      </c>
      <c r="G10" s="9">
        <f t="shared" si="3"/>
        <v>2.039E-4</v>
      </c>
      <c r="H10" s="9">
        <f>E10*G10</f>
        <v>1.3489204081952321E-2</v>
      </c>
      <c r="I10" s="9">
        <v>6.25</v>
      </c>
      <c r="J10" s="9">
        <v>20</v>
      </c>
      <c r="K10" s="9">
        <v>3.9</v>
      </c>
      <c r="L10" s="9">
        <f t="shared" si="4"/>
        <v>1.21875E-3</v>
      </c>
      <c r="M10" s="9">
        <f t="shared" si="0"/>
        <v>11.068064887755751</v>
      </c>
      <c r="AB10" s="10">
        <v>2</v>
      </c>
      <c r="AC10" s="10">
        <f>M10</f>
        <v>11.068064887755751</v>
      </c>
    </row>
    <row r="11" spans="1:35" ht="16.5" x14ac:dyDescent="0.2">
      <c r="A11" s="9" t="s">
        <v>60</v>
      </c>
      <c r="B11" s="9">
        <v>0.25568633333333335</v>
      </c>
      <c r="C11" s="10">
        <v>6384.2</v>
      </c>
      <c r="D11" s="9">
        <f t="shared" si="1"/>
        <v>4.0049862681829105E-5</v>
      </c>
      <c r="E11" s="9">
        <f t="shared" si="2"/>
        <v>40.049862681829104</v>
      </c>
      <c r="F11" s="9">
        <v>203.9</v>
      </c>
      <c r="G11" s="9">
        <f t="shared" si="3"/>
        <v>2.039E-4</v>
      </c>
      <c r="H11" s="9">
        <f>E11*G11</f>
        <v>8.1661670008249549E-3</v>
      </c>
      <c r="I11" s="9">
        <v>6.25</v>
      </c>
      <c r="J11" s="9">
        <v>20</v>
      </c>
      <c r="K11" s="9">
        <v>3.9</v>
      </c>
      <c r="L11" s="9">
        <f t="shared" si="4"/>
        <v>1.21875E-3</v>
      </c>
      <c r="M11" s="9">
        <f t="shared" si="0"/>
        <v>6.7004447186256044</v>
      </c>
      <c r="AB11" s="10">
        <v>2</v>
      </c>
      <c r="AC11" s="10">
        <f>M11</f>
        <v>6.7004447186256044</v>
      </c>
    </row>
    <row r="16" spans="1:35" ht="15" x14ac:dyDescent="0.25">
      <c r="A16" s="9"/>
      <c r="B16" s="9"/>
      <c r="C16" s="6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</row>
    <row r="17" spans="1:14" ht="15" x14ac:dyDescent="0.25">
      <c r="A17" s="9"/>
      <c r="B17" s="9"/>
      <c r="C17" s="6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</row>
    <row r="18" spans="1:14" ht="15" x14ac:dyDescent="0.25">
      <c r="A18" s="9"/>
      <c r="B18" s="9"/>
      <c r="C18" s="6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</row>
    <row r="19" spans="1:14" ht="15" x14ac:dyDescent="0.25">
      <c r="A19" s="9"/>
      <c r="B19" s="9"/>
      <c r="C19" s="6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43"/>
  <sheetViews>
    <sheetView zoomScale="60" zoomScaleNormal="60" workbookViewId="0">
      <selection activeCell="P1" sqref="A1:P1"/>
    </sheetView>
  </sheetViews>
  <sheetFormatPr defaultColWidth="8.85546875" defaultRowHeight="14.25" x14ac:dyDescent="0.2"/>
  <cols>
    <col min="1" max="1" width="14.42578125" style="10" bestFit="1" customWidth="1"/>
    <col min="2" max="2" width="27.85546875" style="10" bestFit="1" customWidth="1"/>
    <col min="3" max="3" width="24.42578125" style="10" bestFit="1" customWidth="1"/>
    <col min="4" max="4" width="19.85546875" style="10" bestFit="1" customWidth="1"/>
    <col min="5" max="5" width="19.42578125" style="10" bestFit="1" customWidth="1"/>
    <col min="6" max="6" width="23.5703125" style="10" bestFit="1" customWidth="1"/>
    <col min="7" max="7" width="12.140625" style="10" bestFit="1" customWidth="1"/>
    <col min="8" max="8" width="11.140625" style="10" bestFit="1" customWidth="1"/>
    <col min="9" max="9" width="22.5703125" style="10" bestFit="1" customWidth="1"/>
    <col min="10" max="10" width="32.140625" style="10" bestFit="1" customWidth="1"/>
    <col min="11" max="11" width="8.85546875" style="10" bestFit="1" customWidth="1"/>
    <col min="12" max="12" width="12.42578125" style="10" bestFit="1" customWidth="1"/>
    <col min="13" max="13" width="13.5703125" style="10" bestFit="1" customWidth="1"/>
    <col min="14" max="14" width="34.85546875" style="10" bestFit="1" customWidth="1"/>
    <col min="15" max="16" width="8.85546875" style="10"/>
    <col min="17" max="17" width="2.42578125" style="10" customWidth="1"/>
    <col min="18" max="18" width="2.5703125" style="10" customWidth="1"/>
    <col min="19" max="20" width="2.140625" style="10" customWidth="1"/>
    <col min="21" max="16384" width="8.85546875" style="10"/>
  </cols>
  <sheetData>
    <row r="1" spans="1:26" s="34" customFormat="1" ht="17.25" x14ac:dyDescent="0.25">
      <c r="A1" s="42" t="s">
        <v>25</v>
      </c>
      <c r="B1" s="42" t="s">
        <v>40</v>
      </c>
      <c r="C1" s="42" t="s">
        <v>29</v>
      </c>
      <c r="D1" s="43" t="s">
        <v>30</v>
      </c>
      <c r="E1" s="42" t="s">
        <v>34</v>
      </c>
      <c r="F1" s="42" t="s">
        <v>59</v>
      </c>
      <c r="G1" s="43" t="s">
        <v>28</v>
      </c>
      <c r="H1" s="42" t="s">
        <v>27</v>
      </c>
      <c r="I1" s="42" t="s">
        <v>33</v>
      </c>
      <c r="J1" s="43" t="s">
        <v>31</v>
      </c>
      <c r="K1" s="43" t="s">
        <v>0</v>
      </c>
      <c r="L1" s="43" t="s">
        <v>28</v>
      </c>
      <c r="M1" s="42" t="s">
        <v>35</v>
      </c>
      <c r="N1" s="42" t="s">
        <v>32</v>
      </c>
      <c r="O1" s="44" t="s">
        <v>1</v>
      </c>
      <c r="P1" s="44" t="s">
        <v>2</v>
      </c>
      <c r="S1" s="37"/>
      <c r="T1" s="21"/>
    </row>
    <row r="2" spans="1:26" ht="15" x14ac:dyDescent="0.25">
      <c r="A2" s="24"/>
    </row>
    <row r="3" spans="1:26" ht="15" x14ac:dyDescent="0.25">
      <c r="A3" s="25" t="s">
        <v>22</v>
      </c>
      <c r="V3" s="6" t="s">
        <v>1</v>
      </c>
      <c r="W3" s="6" t="s">
        <v>2</v>
      </c>
    </row>
    <row r="4" spans="1:26" ht="17.25" x14ac:dyDescent="0.25">
      <c r="A4" s="25" t="s">
        <v>3</v>
      </c>
      <c r="B4" s="9" t="s">
        <v>41</v>
      </c>
      <c r="C4" s="9">
        <v>0.19023100000000001</v>
      </c>
      <c r="D4" s="6">
        <v>17213</v>
      </c>
      <c r="E4" s="9">
        <f>C4/D4</f>
        <v>1.1051588915354674E-5</v>
      </c>
      <c r="F4" s="9">
        <f>E4*1000000</f>
        <v>11.051588915354674</v>
      </c>
      <c r="G4" s="9">
        <v>204</v>
      </c>
      <c r="H4" s="9">
        <f>G4/1000000</f>
        <v>2.04E-4</v>
      </c>
      <c r="I4" s="9">
        <f>F4*H4</f>
        <v>2.2545241387323537E-3</v>
      </c>
      <c r="J4" s="9">
        <v>10.33</v>
      </c>
      <c r="K4" s="9">
        <v>200</v>
      </c>
      <c r="L4" s="9">
        <v>4</v>
      </c>
      <c r="M4" s="9">
        <f>((J4/K4)*L4)/1000</f>
        <v>2.0660000000000001E-4</v>
      </c>
      <c r="N4" s="9">
        <f>I4/M4</f>
        <v>10.912507931908777</v>
      </c>
      <c r="O4" s="10">
        <f>AVERAGE(N4:N6)</f>
        <v>9.9348063601943384</v>
      </c>
      <c r="P4" s="10">
        <f>STDEV(N4:N6)</f>
        <v>1.156381002809318</v>
      </c>
      <c r="U4" s="10">
        <v>1</v>
      </c>
      <c r="V4" s="10">
        <f>O4</f>
        <v>9.9348063601943384</v>
      </c>
      <c r="W4" s="10">
        <f>P4</f>
        <v>1.156381002809318</v>
      </c>
      <c r="Y4" s="10">
        <v>1</v>
      </c>
      <c r="Z4" s="10">
        <f>N4</f>
        <v>10.912507931908777</v>
      </c>
    </row>
    <row r="5" spans="1:26" ht="17.25" x14ac:dyDescent="0.25">
      <c r="A5" s="25" t="s">
        <v>3</v>
      </c>
      <c r="B5" s="9" t="s">
        <v>41</v>
      </c>
      <c r="C5" s="9">
        <v>0.15093599999999999</v>
      </c>
      <c r="D5" s="6">
        <v>17213</v>
      </c>
      <c r="E5" s="9">
        <f>C5/D5</f>
        <v>8.7687213152849587E-6</v>
      </c>
      <c r="F5" s="9">
        <f>E5*1000000</f>
        <v>8.7687213152849584</v>
      </c>
      <c r="G5" s="9">
        <v>204</v>
      </c>
      <c r="H5" s="9">
        <f>G5/1000000</f>
        <v>2.04E-4</v>
      </c>
      <c r="I5" s="9">
        <f>F5*H5</f>
        <v>1.7888191483181315E-3</v>
      </c>
      <c r="J5" s="9">
        <v>10.33</v>
      </c>
      <c r="K5" s="9">
        <v>200</v>
      </c>
      <c r="L5" s="9">
        <v>4</v>
      </c>
      <c r="M5" s="9">
        <f>((J5/K5)*L5)/1000</f>
        <v>2.0660000000000001E-4</v>
      </c>
      <c r="N5" s="9">
        <f>I5/M5</f>
        <v>8.6583695465543631</v>
      </c>
      <c r="U5" s="10">
        <v>2</v>
      </c>
      <c r="V5" s="10">
        <f>O9</f>
        <v>12.884623268990786</v>
      </c>
      <c r="W5" s="10">
        <f>P9</f>
        <v>1.4254989818363766</v>
      </c>
      <c r="Y5" s="10">
        <v>1</v>
      </c>
      <c r="Z5" s="10">
        <f>N5</f>
        <v>8.6583695465543631</v>
      </c>
    </row>
    <row r="6" spans="1:26" ht="17.25" x14ac:dyDescent="0.25">
      <c r="A6" s="25" t="s">
        <v>3</v>
      </c>
      <c r="B6" s="9" t="s">
        <v>41</v>
      </c>
      <c r="C6" s="9">
        <v>0.178395</v>
      </c>
      <c r="D6" s="6">
        <v>17213</v>
      </c>
      <c r="E6" s="9">
        <f>C6/D6</f>
        <v>1.0363969093127288E-5</v>
      </c>
      <c r="F6" s="9">
        <f>E6*1000000</f>
        <v>10.363969093127288</v>
      </c>
      <c r="G6" s="9">
        <v>204</v>
      </c>
      <c r="H6" s="9">
        <f>G6/1000000</f>
        <v>2.04E-4</v>
      </c>
      <c r="I6" s="9">
        <f>F6*H6</f>
        <v>2.1142496949979666E-3</v>
      </c>
      <c r="J6" s="9">
        <v>10.33</v>
      </c>
      <c r="K6" s="9">
        <v>200</v>
      </c>
      <c r="L6" s="9">
        <v>4</v>
      </c>
      <c r="M6" s="9">
        <f>((J6/K6)*L6)/1000</f>
        <v>2.0660000000000001E-4</v>
      </c>
      <c r="N6" s="9">
        <f>I6/M6</f>
        <v>10.233541602119876</v>
      </c>
      <c r="U6" s="10">
        <v>3</v>
      </c>
      <c r="V6" s="10">
        <f>O14</f>
        <v>12.305146119496234</v>
      </c>
      <c r="W6" s="10">
        <f>P14</f>
        <v>0.78910522188502352</v>
      </c>
      <c r="Y6" s="10">
        <v>1</v>
      </c>
      <c r="Z6" s="10">
        <f>N6</f>
        <v>10.233541602119876</v>
      </c>
    </row>
    <row r="7" spans="1:26" x14ac:dyDescent="0.2">
      <c r="A7" s="26"/>
      <c r="U7" s="10">
        <v>4</v>
      </c>
      <c r="V7" s="10">
        <f>O19</f>
        <v>7.2059575404775495</v>
      </c>
      <c r="W7" s="10">
        <f>P19</f>
        <v>0.68973703864161984</v>
      </c>
    </row>
    <row r="8" spans="1:26" ht="15" x14ac:dyDescent="0.25">
      <c r="A8" s="25" t="s">
        <v>22</v>
      </c>
      <c r="U8" s="10">
        <v>5</v>
      </c>
      <c r="V8" s="10">
        <f>O23</f>
        <v>6.4943364638795655</v>
      </c>
      <c r="W8" s="10">
        <f>P23</f>
        <v>0.21711693676852761</v>
      </c>
    </row>
    <row r="9" spans="1:26" ht="17.25" x14ac:dyDescent="0.25">
      <c r="A9" s="25" t="s">
        <v>3</v>
      </c>
      <c r="B9" s="9" t="s">
        <v>41</v>
      </c>
      <c r="C9" s="9">
        <v>0.19788</v>
      </c>
      <c r="D9" s="6">
        <v>17213</v>
      </c>
      <c r="E9" s="9">
        <f>C9/D9</f>
        <v>1.1495962354034741E-5</v>
      </c>
      <c r="F9" s="9">
        <f>E9*1000000</f>
        <v>11.495962354034742</v>
      </c>
      <c r="G9" s="9">
        <v>204</v>
      </c>
      <c r="H9" s="9">
        <f>G9/1000000</f>
        <v>2.04E-4</v>
      </c>
      <c r="I9" s="9">
        <f>F9*H9</f>
        <v>2.3451763202230872E-3</v>
      </c>
      <c r="J9" s="9">
        <v>10.33</v>
      </c>
      <c r="K9" s="9">
        <v>200</v>
      </c>
      <c r="L9" s="9">
        <v>4</v>
      </c>
      <c r="M9" s="9">
        <f>((J9/K9)*L9)/1000</f>
        <v>2.0660000000000001E-4</v>
      </c>
      <c r="N9" s="9">
        <f>I9/M9</f>
        <v>11.351289062067217</v>
      </c>
      <c r="O9" s="10">
        <f>AVERAGE(N9:N11)</f>
        <v>12.884623268990786</v>
      </c>
      <c r="P9" s="10">
        <f>STDEV(N9:N11)</f>
        <v>1.4254989818363766</v>
      </c>
      <c r="Y9" s="10">
        <v>2</v>
      </c>
      <c r="Z9" s="10">
        <f>N9</f>
        <v>11.351289062067217</v>
      </c>
    </row>
    <row r="10" spans="1:26" ht="17.25" x14ac:dyDescent="0.25">
      <c r="A10" s="25" t="s">
        <v>3</v>
      </c>
      <c r="B10" s="9" t="s">
        <v>41</v>
      </c>
      <c r="C10" s="9">
        <v>0.228938</v>
      </c>
      <c r="D10" s="6">
        <v>17213</v>
      </c>
      <c r="E10" s="9">
        <f>C10/D10</f>
        <v>1.3300296287689537E-5</v>
      </c>
      <c r="F10" s="9">
        <f>E10*1000000</f>
        <v>13.300296287689537</v>
      </c>
      <c r="G10" s="9">
        <v>204</v>
      </c>
      <c r="H10" s="9">
        <f>G10/1000000</f>
        <v>2.04E-4</v>
      </c>
      <c r="I10" s="9">
        <f>F10*H10</f>
        <v>2.7132604426886656E-3</v>
      </c>
      <c r="J10" s="9">
        <v>10.33</v>
      </c>
      <c r="K10" s="9">
        <v>200</v>
      </c>
      <c r="L10" s="9">
        <v>4</v>
      </c>
      <c r="M10" s="9">
        <f>((J10/K10)*L10)/1000</f>
        <v>2.0660000000000001E-4</v>
      </c>
      <c r="N10" s="9">
        <f>I10/M10</f>
        <v>13.132915985908351</v>
      </c>
      <c r="Y10" s="10">
        <v>2</v>
      </c>
      <c r="Z10" s="10">
        <f>N10</f>
        <v>13.132915985908351</v>
      </c>
    </row>
    <row r="11" spans="1:26" ht="17.25" x14ac:dyDescent="0.25">
      <c r="A11" s="25" t="s">
        <v>3</v>
      </c>
      <c r="B11" s="9" t="s">
        <v>41</v>
      </c>
      <c r="C11" s="9">
        <v>0.24701100000000001</v>
      </c>
      <c r="D11" s="6">
        <v>17213</v>
      </c>
      <c r="E11" s="9">
        <f>C11/D11</f>
        <v>1.4350258525533028E-5</v>
      </c>
      <c r="F11" s="9">
        <f>E11*1000000</f>
        <v>14.350258525533027</v>
      </c>
      <c r="G11" s="9">
        <v>204</v>
      </c>
      <c r="H11" s="9">
        <f>G11/1000000</f>
        <v>2.04E-4</v>
      </c>
      <c r="I11" s="9">
        <f>F11*H11</f>
        <v>2.9274527392087373E-3</v>
      </c>
      <c r="J11" s="9">
        <v>10.33</v>
      </c>
      <c r="K11" s="9">
        <v>200</v>
      </c>
      <c r="L11" s="9">
        <v>4</v>
      </c>
      <c r="M11" s="9">
        <f>((J11/K11)*L11)/1000</f>
        <v>2.0660000000000001E-4</v>
      </c>
      <c r="N11" s="9">
        <f>I11/M11</f>
        <v>14.169664758996792</v>
      </c>
      <c r="Y11" s="10">
        <v>2</v>
      </c>
      <c r="Z11" s="10">
        <f>N11</f>
        <v>14.169664758996792</v>
      </c>
    </row>
    <row r="12" spans="1:26" ht="15" x14ac:dyDescent="0.25">
      <c r="A12" s="25"/>
      <c r="B12" s="9"/>
      <c r="C12" s="9"/>
      <c r="D12" s="6"/>
      <c r="E12" s="9"/>
      <c r="F12" s="9"/>
      <c r="G12" s="9"/>
      <c r="H12" s="9"/>
      <c r="I12" s="9"/>
      <c r="J12" s="9"/>
      <c r="K12" s="9"/>
      <c r="L12" s="9"/>
      <c r="M12" s="9"/>
      <c r="N12" s="9"/>
    </row>
    <row r="13" spans="1:26" ht="15" x14ac:dyDescent="0.25">
      <c r="A13" s="25" t="s">
        <v>22</v>
      </c>
    </row>
    <row r="14" spans="1:26" ht="17.25" x14ac:dyDescent="0.25">
      <c r="A14" s="25" t="s">
        <v>3</v>
      </c>
      <c r="B14" s="9" t="s">
        <v>41</v>
      </c>
      <c r="C14" s="9">
        <v>0.198625</v>
      </c>
      <c r="D14" s="6">
        <v>17213</v>
      </c>
      <c r="E14" s="9">
        <f>C14/D14</f>
        <v>1.15392435949573E-5</v>
      </c>
      <c r="F14" s="9">
        <f>E14*1000000</f>
        <v>11.5392435949573</v>
      </c>
      <c r="G14" s="9">
        <v>204</v>
      </c>
      <c r="H14" s="9">
        <f>G14/1000000</f>
        <v>2.04E-4</v>
      </c>
      <c r="I14" s="9">
        <f>F14*H14</f>
        <v>2.3540056933712894E-3</v>
      </c>
      <c r="J14" s="9">
        <v>10.33</v>
      </c>
      <c r="K14" s="9">
        <v>200</v>
      </c>
      <c r="L14" s="9">
        <v>4</v>
      </c>
      <c r="M14" s="9">
        <f>((J14/K14)*L14)/1000</f>
        <v>2.0660000000000001E-4</v>
      </c>
      <c r="N14" s="9">
        <f>I14/M14</f>
        <v>11.394025621351835</v>
      </c>
      <c r="O14" s="10">
        <f>AVERAGE(N14:N16)</f>
        <v>12.305146119496234</v>
      </c>
      <c r="P14" s="10">
        <f>STDEV(N14:N16)</f>
        <v>0.78910522188502352</v>
      </c>
      <c r="Y14" s="10">
        <v>3</v>
      </c>
      <c r="Z14" s="10">
        <f>N14</f>
        <v>11.394025621351835</v>
      </c>
    </row>
    <row r="15" spans="1:26" ht="17.25" x14ac:dyDescent="0.25">
      <c r="A15" s="25" t="s">
        <v>3</v>
      </c>
      <c r="B15" s="9" t="s">
        <v>41</v>
      </c>
      <c r="C15" s="9">
        <v>0.222607</v>
      </c>
      <c r="D15" s="6">
        <v>17213</v>
      </c>
      <c r="E15" s="9">
        <f>C15/D15</f>
        <v>1.2932492883285888E-5</v>
      </c>
      <c r="F15" s="9">
        <f>E15*1000000</f>
        <v>12.932492883285889</v>
      </c>
      <c r="G15" s="9">
        <v>204</v>
      </c>
      <c r="H15" s="9">
        <f>G15/1000000</f>
        <v>2.04E-4</v>
      </c>
      <c r="I15" s="9">
        <f>F15*H15</f>
        <v>2.6382285481903211E-3</v>
      </c>
      <c r="J15" s="9">
        <v>10.33</v>
      </c>
      <c r="K15" s="9">
        <v>200</v>
      </c>
      <c r="L15" s="9">
        <v>4</v>
      </c>
      <c r="M15" s="9">
        <f>((J15/K15)*L15)/1000</f>
        <v>2.0660000000000001E-4</v>
      </c>
      <c r="N15" s="9">
        <f>I15/M15</f>
        <v>12.769741278752765</v>
      </c>
      <c r="Y15" s="10">
        <v>3</v>
      </c>
      <c r="Z15" s="10">
        <f>N15</f>
        <v>12.769741278752765</v>
      </c>
    </row>
    <row r="16" spans="1:26" ht="17.25" x14ac:dyDescent="0.25">
      <c r="A16" s="25" t="s">
        <v>3</v>
      </c>
      <c r="B16" s="9" t="s">
        <v>41</v>
      </c>
      <c r="C16" s="9">
        <v>0.22229199999999999</v>
      </c>
      <c r="D16" s="6">
        <v>17213</v>
      </c>
      <c r="E16" s="9">
        <f>C16/D16</f>
        <v>1.2914192761285075E-5</v>
      </c>
      <c r="F16" s="9">
        <f>E16*1000000</f>
        <v>12.914192761285076</v>
      </c>
      <c r="G16" s="9">
        <v>204</v>
      </c>
      <c r="H16" s="9">
        <f>G16/1000000</f>
        <v>2.04E-4</v>
      </c>
      <c r="I16" s="9">
        <f>F16*H16</f>
        <v>2.6344953233021556E-3</v>
      </c>
      <c r="J16" s="9">
        <v>10.33</v>
      </c>
      <c r="K16" s="9">
        <v>200</v>
      </c>
      <c r="L16" s="9">
        <v>4</v>
      </c>
      <c r="M16" s="9">
        <f>((J16/K16)*L16)/1000</f>
        <v>2.0660000000000001E-4</v>
      </c>
      <c r="N16" s="9">
        <f>I16/M16</f>
        <v>12.751671458384102</v>
      </c>
      <c r="Y16" s="10">
        <v>3</v>
      </c>
      <c r="Z16" s="10">
        <f>N16</f>
        <v>12.751671458384102</v>
      </c>
    </row>
    <row r="17" spans="1:26" x14ac:dyDescent="0.2">
      <c r="A17" s="27"/>
    </row>
    <row r="18" spans="1:26" ht="15" x14ac:dyDescent="0.25">
      <c r="A18" s="25" t="s">
        <v>22</v>
      </c>
    </row>
    <row r="19" spans="1:26" ht="17.25" x14ac:dyDescent="0.25">
      <c r="A19" s="25" t="s">
        <v>3</v>
      </c>
      <c r="B19" s="9" t="s">
        <v>41</v>
      </c>
      <c r="C19" s="9">
        <v>0.130443</v>
      </c>
      <c r="D19" s="6">
        <v>17213</v>
      </c>
      <c r="E19" s="9">
        <f>C19/D19</f>
        <v>7.5781676639749026E-6</v>
      </c>
      <c r="F19" s="9">
        <f>E19*1000000</f>
        <v>7.5781676639749023</v>
      </c>
      <c r="G19" s="9">
        <v>204</v>
      </c>
      <c r="H19" s="9">
        <f>G19/1000000</f>
        <v>2.04E-4</v>
      </c>
      <c r="I19" s="9">
        <f>F19*H19</f>
        <v>1.5459462034508801E-3</v>
      </c>
      <c r="J19" s="9">
        <v>10.33</v>
      </c>
      <c r="K19" s="9">
        <v>200</v>
      </c>
      <c r="L19" s="9">
        <v>4</v>
      </c>
      <c r="M19" s="9">
        <f>((J19/K19)*L19)/1000</f>
        <v>2.0660000000000001E-4</v>
      </c>
      <c r="N19" s="9">
        <f>I19/M19</f>
        <v>7.4827986614272994</v>
      </c>
      <c r="O19" s="10">
        <f>AVERAGE(N19:N21)</f>
        <v>7.2059575404775495</v>
      </c>
      <c r="P19" s="10">
        <f>STDEV(N19:N21)</f>
        <v>0.68973703864161984</v>
      </c>
      <c r="Y19" s="10">
        <v>4</v>
      </c>
      <c r="Z19" s="10">
        <f>N19</f>
        <v>7.4827986614272994</v>
      </c>
    </row>
    <row r="20" spans="1:26" ht="17.25" x14ac:dyDescent="0.25">
      <c r="A20" s="25" t="s">
        <v>3</v>
      </c>
      <c r="B20" s="9" t="s">
        <v>41</v>
      </c>
      <c r="C20" s="9">
        <v>0.13447799999999999</v>
      </c>
      <c r="D20" s="6">
        <v>17213</v>
      </c>
      <c r="E20" s="9">
        <f>C20/D20</f>
        <v>7.8125835124615117E-6</v>
      </c>
      <c r="F20" s="9">
        <f>E20*1000000</f>
        <v>7.8125835124615115</v>
      </c>
      <c r="G20" s="9">
        <v>204</v>
      </c>
      <c r="H20" s="9">
        <f>G20/1000000</f>
        <v>2.04E-4</v>
      </c>
      <c r="I20" s="9">
        <f>F20*H20</f>
        <v>1.5937670365421483E-3</v>
      </c>
      <c r="J20" s="9">
        <v>10.33</v>
      </c>
      <c r="K20" s="9">
        <v>200</v>
      </c>
      <c r="L20" s="9">
        <v>4</v>
      </c>
      <c r="M20" s="9">
        <f>((J20/K20)*L20)/1000</f>
        <v>2.0660000000000001E-4</v>
      </c>
      <c r="N20" s="9">
        <f>I20/M20</f>
        <v>7.7142644556735149</v>
      </c>
      <c r="Y20" s="10">
        <v>4</v>
      </c>
      <c r="Z20" s="10">
        <f>N20</f>
        <v>7.7142644556735149</v>
      </c>
    </row>
    <row r="21" spans="1:26" ht="17.25" x14ac:dyDescent="0.25">
      <c r="A21" s="25" t="s">
        <v>3</v>
      </c>
      <c r="B21" s="9" t="s">
        <v>41</v>
      </c>
      <c r="C21" s="9">
        <v>0.11193</v>
      </c>
      <c r="D21" s="6">
        <v>17213</v>
      </c>
      <c r="E21" s="9">
        <f>C21/D21</f>
        <v>6.5026433509556735E-6</v>
      </c>
      <c r="F21" s="9">
        <f>E21*1000000</f>
        <v>6.5026433509556734</v>
      </c>
      <c r="G21" s="9">
        <v>204</v>
      </c>
      <c r="H21" s="9">
        <f>G21/1000000</f>
        <v>2.04E-4</v>
      </c>
      <c r="I21" s="9">
        <f>F21*H21</f>
        <v>1.3265392435949574E-3</v>
      </c>
      <c r="J21" s="9">
        <v>10.33</v>
      </c>
      <c r="K21" s="9">
        <v>200</v>
      </c>
      <c r="L21" s="9">
        <v>4</v>
      </c>
      <c r="M21" s="9">
        <f>((J21/K21)*L21)/1000</f>
        <v>2.0660000000000001E-4</v>
      </c>
      <c r="N21" s="9">
        <f>I21/M21</f>
        <v>6.4208095043318361</v>
      </c>
      <c r="Y21" s="10">
        <v>4</v>
      </c>
      <c r="Z21" s="10">
        <f>N21</f>
        <v>6.4208095043318361</v>
      </c>
    </row>
    <row r="22" spans="1:26" ht="15" x14ac:dyDescent="0.25">
      <c r="A22" s="25"/>
      <c r="B22" s="9"/>
      <c r="C22" s="9"/>
      <c r="D22" s="6"/>
      <c r="E22" s="9"/>
      <c r="F22" s="9"/>
      <c r="G22" s="9"/>
      <c r="H22" s="9"/>
      <c r="I22" s="9"/>
      <c r="J22" s="9"/>
      <c r="K22" s="9"/>
      <c r="L22" s="9"/>
      <c r="M22" s="9"/>
      <c r="N22" s="9"/>
    </row>
    <row r="23" spans="1:26" ht="17.25" x14ac:dyDescent="0.25">
      <c r="A23" s="28" t="s">
        <v>3</v>
      </c>
      <c r="B23" s="9" t="s">
        <v>41</v>
      </c>
      <c r="C23" s="9">
        <v>0.112182</v>
      </c>
      <c r="D23" s="6">
        <v>17213</v>
      </c>
      <c r="E23" s="9">
        <f>C23/D23</f>
        <v>6.517283448556324E-6</v>
      </c>
      <c r="F23" s="9">
        <f>E23*1000000</f>
        <v>6.5172834485563236</v>
      </c>
      <c r="G23" s="9">
        <v>204</v>
      </c>
      <c r="H23" s="9">
        <f>G23/1000000</f>
        <v>2.04E-4</v>
      </c>
      <c r="I23" s="9">
        <f>F23*H23</f>
        <v>1.3295258235054899E-3</v>
      </c>
      <c r="J23" s="9">
        <v>10.33</v>
      </c>
      <c r="K23" s="9">
        <v>200</v>
      </c>
      <c r="L23" s="9">
        <v>4</v>
      </c>
      <c r="M23" s="9">
        <f>((J23/K23)*L23)/1000</f>
        <v>2.0660000000000001E-4</v>
      </c>
      <c r="N23" s="9">
        <f>I23/M23</f>
        <v>6.435265360626766</v>
      </c>
      <c r="O23" s="10">
        <f>AVERAGE(N23:N26)</f>
        <v>6.4943364638795655</v>
      </c>
      <c r="P23" s="10">
        <f>STDEV(N23:N26)</f>
        <v>0.21711693676852761</v>
      </c>
      <c r="Y23" s="10">
        <v>5</v>
      </c>
      <c r="Z23" s="10">
        <f>N23</f>
        <v>6.435265360626766</v>
      </c>
    </row>
    <row r="24" spans="1:26" ht="17.25" x14ac:dyDescent="0.25">
      <c r="A24" s="28" t="s">
        <v>3</v>
      </c>
      <c r="B24" s="9" t="s">
        <v>41</v>
      </c>
      <c r="C24" s="9">
        <v>0.118793</v>
      </c>
      <c r="D24" s="6">
        <v>17213</v>
      </c>
      <c r="E24" s="9">
        <f>C24/D24</f>
        <v>6.901353628071806E-6</v>
      </c>
      <c r="F24" s="9">
        <f>E24*1000000</f>
        <v>6.9013536280718064</v>
      </c>
      <c r="G24" s="9">
        <v>204</v>
      </c>
      <c r="H24" s="9">
        <f>G24/1000000</f>
        <v>2.04E-4</v>
      </c>
      <c r="I24" s="9">
        <f>F24*H24</f>
        <v>1.4078761401266485E-3</v>
      </c>
      <c r="J24" s="9">
        <v>10.33</v>
      </c>
      <c r="K24" s="9">
        <v>200</v>
      </c>
      <c r="L24" s="9">
        <v>4</v>
      </c>
      <c r="M24" s="9">
        <f>((J24/K24)*L24)/1000</f>
        <v>2.0660000000000001E-4</v>
      </c>
      <c r="N24" s="9">
        <f>I24/M24</f>
        <v>6.8145021303322775</v>
      </c>
      <c r="Y24" s="10">
        <v>5</v>
      </c>
      <c r="Z24" s="10">
        <f>N24</f>
        <v>6.8145021303322775</v>
      </c>
    </row>
    <row r="25" spans="1:26" ht="17.25" x14ac:dyDescent="0.25">
      <c r="A25" s="28" t="s">
        <v>3</v>
      </c>
      <c r="B25" s="9" t="s">
        <v>41</v>
      </c>
      <c r="C25" s="9">
        <v>0.111387</v>
      </c>
      <c r="D25" s="6">
        <v>17213</v>
      </c>
      <c r="E25" s="9">
        <f>C25/D25</f>
        <v>6.4710974263637951E-6</v>
      </c>
      <c r="F25" s="9">
        <f>E25*1000000</f>
        <v>6.4710974263637953</v>
      </c>
      <c r="G25" s="9">
        <v>204</v>
      </c>
      <c r="H25" s="9">
        <f>G25/1000000</f>
        <v>2.04E-4</v>
      </c>
      <c r="I25" s="9">
        <f>F25*H25</f>
        <v>1.3201038749782142E-3</v>
      </c>
      <c r="J25" s="9">
        <v>10.33</v>
      </c>
      <c r="K25" s="9">
        <v>200</v>
      </c>
      <c r="L25" s="9">
        <v>4</v>
      </c>
      <c r="M25" s="9">
        <f>((J25/K25)*L25)/1000</f>
        <v>2.0660000000000001E-4</v>
      </c>
      <c r="N25" s="9">
        <f>I25/M25</f>
        <v>6.3896605758868059</v>
      </c>
      <c r="Y25" s="10">
        <v>5</v>
      </c>
      <c r="Z25" s="10">
        <f>N25</f>
        <v>6.3896605758868059</v>
      </c>
    </row>
    <row r="26" spans="1:26" ht="17.25" x14ac:dyDescent="0.25">
      <c r="A26" s="28" t="s">
        <v>3</v>
      </c>
      <c r="B26" s="9" t="s">
        <v>41</v>
      </c>
      <c r="C26" s="9">
        <v>0.110485</v>
      </c>
      <c r="D26" s="6">
        <v>17213</v>
      </c>
      <c r="E26" s="9">
        <f>C26/D26</f>
        <v>6.4186951722535296E-6</v>
      </c>
      <c r="F26" s="9">
        <f>E26*1000000</f>
        <v>6.4186951722535293</v>
      </c>
      <c r="G26" s="9">
        <v>204</v>
      </c>
      <c r="H26" s="9">
        <f>G26/1000000</f>
        <v>2.04E-4</v>
      </c>
      <c r="I26" s="9">
        <f>F26*H26</f>
        <v>1.30941381513972E-3</v>
      </c>
      <c r="J26" s="9">
        <v>10.33</v>
      </c>
      <c r="K26" s="9">
        <v>200</v>
      </c>
      <c r="L26" s="9">
        <v>4</v>
      </c>
      <c r="M26" s="9">
        <f>((J26/K26)*L26)/1000</f>
        <v>2.0660000000000001E-4</v>
      </c>
      <c r="N26" s="9">
        <f>I26/M26</f>
        <v>6.3379177886724101</v>
      </c>
      <c r="Y26" s="10">
        <v>5</v>
      </c>
      <c r="Z26" s="10">
        <f>N26</f>
        <v>6.3379177886724101</v>
      </c>
    </row>
    <row r="28" spans="1:26" ht="15" x14ac:dyDescent="0.25">
      <c r="A28" s="11"/>
      <c r="B28" s="9"/>
      <c r="C28" s="9"/>
      <c r="D28" s="6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</row>
    <row r="29" spans="1:26" ht="15" x14ac:dyDescent="0.25">
      <c r="A29" s="11"/>
      <c r="B29" s="9"/>
      <c r="C29" s="9"/>
      <c r="D29" s="6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</row>
    <row r="30" spans="1:26" ht="15" x14ac:dyDescent="0.25">
      <c r="A30" s="11"/>
      <c r="B30" s="9"/>
      <c r="C30" s="9"/>
      <c r="D30" s="6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</row>
    <row r="31" spans="1:26" ht="15" x14ac:dyDescent="0.25">
      <c r="A31" s="11"/>
      <c r="B31" s="9"/>
      <c r="C31" s="9"/>
      <c r="D31" s="6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</row>
    <row r="32" spans="1:26" ht="15" x14ac:dyDescent="0.25">
      <c r="A32" s="16"/>
      <c r="B32" s="9"/>
      <c r="C32" s="9"/>
      <c r="D32" s="6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</row>
    <row r="38" spans="1:15" ht="15" x14ac:dyDescent="0.25">
      <c r="A38" s="11"/>
      <c r="B38" s="9"/>
      <c r="C38" s="9"/>
      <c r="D38" s="6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</row>
    <row r="39" spans="1:15" ht="15" x14ac:dyDescent="0.25">
      <c r="A39" s="11"/>
      <c r="B39" s="9"/>
      <c r="C39" s="9"/>
      <c r="D39" s="6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</row>
    <row r="40" spans="1:15" ht="15" x14ac:dyDescent="0.25">
      <c r="A40" s="11"/>
      <c r="B40" s="9"/>
      <c r="C40" s="9"/>
      <c r="D40" s="6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</row>
    <row r="41" spans="1:15" ht="15" x14ac:dyDescent="0.25">
      <c r="A41" s="11"/>
      <c r="B41" s="9"/>
      <c r="C41" s="9"/>
      <c r="D41" s="6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</row>
    <row r="42" spans="1:15" ht="15" x14ac:dyDescent="0.25">
      <c r="A42" s="16"/>
      <c r="B42" s="9"/>
      <c r="C42" s="12"/>
      <c r="D42" s="6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</row>
    <row r="43" spans="1:15" ht="15" x14ac:dyDescent="0.25">
      <c r="A43" s="16"/>
      <c r="B43" s="9"/>
      <c r="C43" s="12"/>
      <c r="D43" s="6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A20"/>
  <sheetViews>
    <sheetView zoomScale="60" zoomScaleNormal="60" workbookViewId="0">
      <selection activeCell="P1" sqref="A1:P1"/>
    </sheetView>
  </sheetViews>
  <sheetFormatPr defaultColWidth="8.85546875" defaultRowHeight="14.25" x14ac:dyDescent="0.2"/>
  <cols>
    <col min="1" max="1" width="57.85546875" style="10" bestFit="1" customWidth="1"/>
    <col min="2" max="2" width="18" style="10" bestFit="1" customWidth="1"/>
    <col min="3" max="3" width="23.5703125" style="10" bestFit="1" customWidth="1"/>
    <col min="4" max="4" width="19.140625" style="10" bestFit="1" customWidth="1"/>
    <col min="5" max="5" width="18.7109375" style="10" bestFit="1" customWidth="1"/>
    <col min="6" max="6" width="24.85546875" style="10" bestFit="1" customWidth="1"/>
    <col min="7" max="7" width="14.5703125" style="10" bestFit="1" customWidth="1"/>
    <col min="8" max="8" width="13.42578125" style="10" bestFit="1" customWidth="1"/>
    <col min="9" max="9" width="29.42578125" style="10" bestFit="1" customWidth="1"/>
    <col min="10" max="10" width="31.28515625" style="10" bestFit="1" customWidth="1"/>
    <col min="11" max="11" width="10.42578125" style="10" bestFit="1" customWidth="1"/>
    <col min="12" max="12" width="14.5703125" style="10" bestFit="1" customWidth="1"/>
    <col min="13" max="13" width="15.85546875" style="10" bestFit="1" customWidth="1"/>
    <col min="14" max="14" width="33.5703125" style="10" bestFit="1" customWidth="1"/>
    <col min="15" max="16" width="13.42578125" style="10" bestFit="1" customWidth="1"/>
    <col min="17" max="18" width="4.140625" style="10" customWidth="1"/>
    <col min="19" max="19" width="2.85546875" style="10" customWidth="1"/>
    <col min="20" max="20" width="8.85546875" style="10"/>
    <col min="21" max="21" width="44.42578125" style="10" bestFit="1" customWidth="1"/>
    <col min="22" max="16384" width="8.85546875" style="10"/>
  </cols>
  <sheetData>
    <row r="1" spans="1:27" s="29" customFormat="1" ht="17.25" x14ac:dyDescent="0.25">
      <c r="A1" s="42" t="s">
        <v>25</v>
      </c>
      <c r="B1" s="42" t="s">
        <v>40</v>
      </c>
      <c r="C1" s="42" t="s">
        <v>29</v>
      </c>
      <c r="D1" s="43" t="s">
        <v>30</v>
      </c>
      <c r="E1" s="42" t="s">
        <v>34</v>
      </c>
      <c r="F1" s="42" t="s">
        <v>59</v>
      </c>
      <c r="G1" s="43" t="s">
        <v>28</v>
      </c>
      <c r="H1" s="42" t="s">
        <v>27</v>
      </c>
      <c r="I1" s="42" t="s">
        <v>33</v>
      </c>
      <c r="J1" s="43" t="s">
        <v>31</v>
      </c>
      <c r="K1" s="43" t="s">
        <v>0</v>
      </c>
      <c r="L1" s="43" t="s">
        <v>28</v>
      </c>
      <c r="M1" s="42" t="s">
        <v>35</v>
      </c>
      <c r="N1" s="42" t="s">
        <v>32</v>
      </c>
      <c r="O1" s="44" t="s">
        <v>1</v>
      </c>
      <c r="P1" s="44" t="s">
        <v>2</v>
      </c>
      <c r="S1" s="19"/>
      <c r="T1" s="30"/>
    </row>
    <row r="2" spans="1:27" ht="15" x14ac:dyDescent="0.25">
      <c r="A2" s="14"/>
    </row>
    <row r="3" spans="1:27" ht="17.25" x14ac:dyDescent="0.25">
      <c r="A3" s="25" t="s">
        <v>61</v>
      </c>
      <c r="B3" s="9" t="s">
        <v>41</v>
      </c>
      <c r="C3" s="9">
        <v>1.3024000000000001E-2</v>
      </c>
      <c r="D3" s="11">
        <v>17213</v>
      </c>
      <c r="E3" s="9">
        <f>C3/D3</f>
        <v>7.5663742520188237E-7</v>
      </c>
      <c r="F3" s="9">
        <f>E3*1000000</f>
        <v>0.75663742520188237</v>
      </c>
      <c r="G3" s="9">
        <v>204</v>
      </c>
      <c r="H3" s="9">
        <f>G3/1000000</f>
        <v>2.04E-4</v>
      </c>
      <c r="I3" s="9">
        <f>F3*H3</f>
        <v>1.5435403474118402E-4</v>
      </c>
      <c r="J3" s="9">
        <v>6.25</v>
      </c>
      <c r="K3" s="9">
        <v>80</v>
      </c>
      <c r="L3" s="9">
        <v>4</v>
      </c>
      <c r="M3" s="9">
        <f>((J3/K3)*L3)/1000</f>
        <v>3.1250000000000001E-4</v>
      </c>
      <c r="N3" s="9">
        <f>I3/M3</f>
        <v>0.49393291117178884</v>
      </c>
      <c r="O3" s="10">
        <f>AVERAGE(N3:N5)</f>
        <v>0.92577024342067027</v>
      </c>
      <c r="P3" s="10">
        <f>STDEV(N3:N5)</f>
        <v>0.41930885815000457</v>
      </c>
      <c r="U3" s="6" t="s">
        <v>8</v>
      </c>
      <c r="V3" s="15">
        <f>O3</f>
        <v>0.92577024342067027</v>
      </c>
      <c r="W3" s="15">
        <f>P3</f>
        <v>0.41930885815000457</v>
      </c>
      <c r="Z3" s="10">
        <v>1</v>
      </c>
      <c r="AA3" s="10">
        <f>N3</f>
        <v>0.49393291117178884</v>
      </c>
    </row>
    <row r="4" spans="1:27" ht="17.25" x14ac:dyDescent="0.25">
      <c r="A4" s="25" t="s">
        <v>61</v>
      </c>
      <c r="B4" s="9" t="s">
        <v>41</v>
      </c>
      <c r="C4" s="9">
        <v>2.5104000000000001E-2</v>
      </c>
      <c r="D4" s="11">
        <v>17213</v>
      </c>
      <c r="E4" s="9">
        <f>C4/D4</f>
        <v>1.458432580026724E-6</v>
      </c>
      <c r="F4" s="9">
        <f>E4*1000000</f>
        <v>1.4584325800267239</v>
      </c>
      <c r="G4" s="9">
        <v>204</v>
      </c>
      <c r="H4" s="9">
        <f>G4/1000000</f>
        <v>2.04E-4</v>
      </c>
      <c r="I4" s="9">
        <f>F4*H4</f>
        <v>2.9752024632545169E-4</v>
      </c>
      <c r="J4" s="9">
        <v>6.25</v>
      </c>
      <c r="K4" s="9">
        <v>80</v>
      </c>
      <c r="L4" s="9">
        <v>4</v>
      </c>
      <c r="M4" s="9">
        <f>((J4/K4)*L4)/1000</f>
        <v>3.1250000000000001E-4</v>
      </c>
      <c r="N4" s="9">
        <f>I4/M4</f>
        <v>0.95206478824144536</v>
      </c>
      <c r="U4" s="6" t="s">
        <v>9</v>
      </c>
      <c r="V4" s="15">
        <f>O7</f>
        <v>1.1132452913495614</v>
      </c>
      <c r="W4" s="15">
        <f>P7</f>
        <v>0.25590228113942626</v>
      </c>
      <c r="Z4" s="10">
        <v>1</v>
      </c>
      <c r="AA4" s="10">
        <f>N4</f>
        <v>0.95206478824144536</v>
      </c>
    </row>
    <row r="5" spans="1:27" ht="17.25" x14ac:dyDescent="0.25">
      <c r="A5" s="25" t="s">
        <v>61</v>
      </c>
      <c r="B5" s="9" t="s">
        <v>41</v>
      </c>
      <c r="C5" s="9">
        <v>3.5103999999999996E-2</v>
      </c>
      <c r="D5" s="11">
        <v>17213</v>
      </c>
      <c r="E5" s="9">
        <f>C5/D5</f>
        <v>2.0393888340207979E-6</v>
      </c>
      <c r="F5" s="9">
        <f>E5*1000000</f>
        <v>2.039388834020798</v>
      </c>
      <c r="G5" s="9">
        <v>204</v>
      </c>
      <c r="H5" s="9">
        <f>G5/1000000</f>
        <v>2.04E-4</v>
      </c>
      <c r="I5" s="9">
        <f>F5*H5</f>
        <v>4.160353221402428E-4</v>
      </c>
      <c r="J5" s="9">
        <v>6.25</v>
      </c>
      <c r="K5" s="9">
        <v>80</v>
      </c>
      <c r="L5" s="9">
        <v>4</v>
      </c>
      <c r="M5" s="9">
        <f>((J5/K5)*L5)/1000</f>
        <v>3.1250000000000001E-4</v>
      </c>
      <c r="N5" s="9">
        <f>I5/M5</f>
        <v>1.3313130308487768</v>
      </c>
      <c r="U5" s="6"/>
      <c r="V5" s="15"/>
      <c r="W5" s="15"/>
      <c r="Z5" s="10">
        <v>1</v>
      </c>
      <c r="AA5" s="10">
        <f>N5</f>
        <v>1.3313130308487768</v>
      </c>
    </row>
    <row r="6" spans="1:27" ht="15" x14ac:dyDescent="0.25">
      <c r="A6" s="26"/>
      <c r="D6" s="9"/>
      <c r="U6" s="6" t="s">
        <v>10</v>
      </c>
      <c r="V6" s="15">
        <f>O12</f>
        <v>1.9341505260442688</v>
      </c>
      <c r="W6" s="15">
        <f>P12</f>
        <v>0.65586274207112638</v>
      </c>
    </row>
    <row r="7" spans="1:27" ht="17.25" x14ac:dyDescent="0.25">
      <c r="A7" s="25" t="s">
        <v>62</v>
      </c>
      <c r="B7" s="9" t="s">
        <v>41</v>
      </c>
      <c r="C7" s="9">
        <v>3.1738000000000002E-2</v>
      </c>
      <c r="D7" s="11">
        <v>17213</v>
      </c>
      <c r="E7" s="9">
        <f>C7/D7</f>
        <v>1.8438389589263931E-6</v>
      </c>
      <c r="F7" s="9">
        <f>E7*1000000</f>
        <v>1.843838958926393</v>
      </c>
      <c r="G7" s="9">
        <v>204</v>
      </c>
      <c r="H7" s="9">
        <f>G7/1000000</f>
        <v>2.04E-4</v>
      </c>
      <c r="I7" s="9">
        <f>F7*H7</f>
        <v>3.7614314762098418E-4</v>
      </c>
      <c r="J7" s="9">
        <v>6.25</v>
      </c>
      <c r="K7" s="9">
        <v>80</v>
      </c>
      <c r="L7" s="9">
        <v>4</v>
      </c>
      <c r="M7" s="9">
        <f>((J7/K7)*L7)/1000</f>
        <v>3.1250000000000001E-4</v>
      </c>
      <c r="N7" s="9">
        <f>I7/M7</f>
        <v>1.2036580723871493</v>
      </c>
      <c r="O7" s="10">
        <f>AVERAGE(N7:N9)</f>
        <v>1.1132452913495614</v>
      </c>
      <c r="P7" s="10">
        <f>STDEV(N7:N9)</f>
        <v>0.25590228113942626</v>
      </c>
      <c r="U7" s="6" t="s">
        <v>11</v>
      </c>
      <c r="V7" s="15">
        <f>O17</f>
        <v>2.5480678092139661</v>
      </c>
      <c r="W7" s="15">
        <f>P17</f>
        <v>1.0027326934532728</v>
      </c>
      <c r="Z7" s="10">
        <v>2</v>
      </c>
      <c r="AA7" s="10">
        <f>N7</f>
        <v>1.2036580723871493</v>
      </c>
    </row>
    <row r="8" spans="1:27" ht="17.25" x14ac:dyDescent="0.25">
      <c r="A8" s="25" t="s">
        <v>62</v>
      </c>
      <c r="B8" s="9" t="s">
        <v>41</v>
      </c>
      <c r="C8" s="9">
        <v>2.1738E-2</v>
      </c>
      <c r="D8" s="11">
        <v>17213</v>
      </c>
      <c r="E8" s="9">
        <f>C8/D8</f>
        <v>1.2628827049323185E-6</v>
      </c>
      <c r="F8" s="9">
        <f>E8*1000000</f>
        <v>1.2628827049323186</v>
      </c>
      <c r="G8" s="9">
        <v>204</v>
      </c>
      <c r="H8" s="9">
        <f>G8/1000000</f>
        <v>2.04E-4</v>
      </c>
      <c r="I8" s="9">
        <f>F8*H8</f>
        <v>2.5762807180619297E-4</v>
      </c>
      <c r="J8" s="9">
        <v>6.25</v>
      </c>
      <c r="K8" s="9">
        <v>80</v>
      </c>
      <c r="L8" s="9">
        <v>4</v>
      </c>
      <c r="M8" s="9">
        <f>((J8/K8)*L8)/1000</f>
        <v>3.1250000000000001E-4</v>
      </c>
      <c r="N8" s="9">
        <f>I8/M8</f>
        <v>0.82440982977981747</v>
      </c>
      <c r="Z8" s="10">
        <v>2</v>
      </c>
      <c r="AA8" s="10">
        <f>N8</f>
        <v>0.82440982977981747</v>
      </c>
    </row>
    <row r="9" spans="1:27" ht="17.25" x14ac:dyDescent="0.25">
      <c r="A9" s="25" t="s">
        <v>62</v>
      </c>
      <c r="B9" s="9" t="s">
        <v>41</v>
      </c>
      <c r="C9" s="2">
        <v>3.4585999999999999E-2</v>
      </c>
      <c r="D9" s="11">
        <v>17213</v>
      </c>
      <c r="E9" s="9">
        <f>C9/D9</f>
        <v>2.0092953000639051E-6</v>
      </c>
      <c r="F9" s="9">
        <f>E9*1000000</f>
        <v>2.0092953000639051</v>
      </c>
      <c r="G9" s="9">
        <v>204</v>
      </c>
      <c r="H9" s="9">
        <f>G9/1000000</f>
        <v>2.04E-4</v>
      </c>
      <c r="I9" s="9">
        <f>F9*H9</f>
        <v>4.0989624121303661E-4</v>
      </c>
      <c r="J9" s="9">
        <v>6.25</v>
      </c>
      <c r="K9" s="9">
        <v>80</v>
      </c>
      <c r="L9" s="9">
        <v>4</v>
      </c>
      <c r="M9" s="9">
        <f>((J9/K9)*L9)/1000</f>
        <v>3.1250000000000001E-4</v>
      </c>
      <c r="N9" s="9">
        <f>I9/M9</f>
        <v>1.3116679718817172</v>
      </c>
      <c r="Z9" s="10">
        <v>2</v>
      </c>
      <c r="AA9" s="10">
        <f>N9</f>
        <v>1.3116679718817172</v>
      </c>
    </row>
    <row r="10" spans="1:27" x14ac:dyDescent="0.2">
      <c r="A10" s="26"/>
      <c r="D10" s="9"/>
    </row>
    <row r="11" spans="1:27" x14ac:dyDescent="0.2">
      <c r="A11" s="26"/>
      <c r="D11" s="9"/>
      <c r="Z11" s="10">
        <v>1</v>
      </c>
      <c r="AA11" s="10">
        <f>N12</f>
        <v>1.460090222785104</v>
      </c>
    </row>
    <row r="12" spans="1:27" ht="17.25" x14ac:dyDescent="0.25">
      <c r="A12" s="25" t="s">
        <v>63</v>
      </c>
      <c r="B12" s="9" t="s">
        <v>41</v>
      </c>
      <c r="C12" s="9">
        <v>3.8499591E-2</v>
      </c>
      <c r="D12" s="11">
        <v>17213</v>
      </c>
      <c r="E12" s="9">
        <f>C12/D12</f>
        <v>2.2366578167663975E-6</v>
      </c>
      <c r="F12" s="9">
        <f>E12*1000000</f>
        <v>2.2366578167663973</v>
      </c>
      <c r="G12" s="9">
        <v>204</v>
      </c>
      <c r="H12" s="9">
        <f>G12/1000000</f>
        <v>2.04E-4</v>
      </c>
      <c r="I12" s="9">
        <f>F12*H12</f>
        <v>4.5627819462034502E-4</v>
      </c>
      <c r="J12" s="9">
        <v>6.25</v>
      </c>
      <c r="K12" s="9">
        <v>80</v>
      </c>
      <c r="L12" s="9">
        <v>4</v>
      </c>
      <c r="M12" s="9">
        <f>((J12/K12)*L12)/1000</f>
        <v>3.1250000000000001E-4</v>
      </c>
      <c r="N12" s="9">
        <f>I12/M12</f>
        <v>1.460090222785104</v>
      </c>
      <c r="O12" s="10">
        <f>AVERAGE(N12:N15)</f>
        <v>1.9341505260442688</v>
      </c>
      <c r="P12" s="10">
        <f>STDEV(N12:N15)</f>
        <v>0.65586274207112638</v>
      </c>
      <c r="Z12" s="10">
        <v>1</v>
      </c>
      <c r="AA12" s="10">
        <f>N13</f>
        <v>1.9657545462615464</v>
      </c>
    </row>
    <row r="13" spans="1:27" ht="17.25" x14ac:dyDescent="0.25">
      <c r="A13" s="25" t="s">
        <v>63</v>
      </c>
      <c r="B13" s="9" t="s">
        <v>41</v>
      </c>
      <c r="C13" s="9">
        <v>5.1832924333333343E-2</v>
      </c>
      <c r="D13" s="11">
        <v>17213</v>
      </c>
      <c r="E13" s="9">
        <f>C13/D13</f>
        <v>3.0112661554251635E-6</v>
      </c>
      <c r="F13" s="9">
        <f>E13*1000000</f>
        <v>3.0112661554251634</v>
      </c>
      <c r="G13" s="9">
        <v>204</v>
      </c>
      <c r="H13" s="9">
        <f>G13/1000000</f>
        <v>2.04E-4</v>
      </c>
      <c r="I13" s="9">
        <f>F13*H13</f>
        <v>6.1429829570673329E-4</v>
      </c>
      <c r="J13" s="9">
        <v>6.25</v>
      </c>
      <c r="K13" s="9">
        <v>80</v>
      </c>
      <c r="L13" s="9">
        <v>4</v>
      </c>
      <c r="M13" s="9">
        <f>((J13/K13)*L13)/1000</f>
        <v>3.1250000000000001E-4</v>
      </c>
      <c r="N13" s="9">
        <f>I13/M13</f>
        <v>1.9657545462615464</v>
      </c>
      <c r="Z13" s="10">
        <v>1</v>
      </c>
      <c r="AA13" s="10">
        <f>N14</f>
        <v>1.4600902227851045</v>
      </c>
    </row>
    <row r="14" spans="1:27" ht="17.25" x14ac:dyDescent="0.25">
      <c r="A14" s="25" t="s">
        <v>63</v>
      </c>
      <c r="B14" s="9" t="s">
        <v>41</v>
      </c>
      <c r="C14" s="9">
        <v>3.8499591000000007E-2</v>
      </c>
      <c r="D14" s="11">
        <v>17213</v>
      </c>
      <c r="E14" s="9">
        <f>C14/D14</f>
        <v>2.2366578167663979E-6</v>
      </c>
      <c r="F14" s="9">
        <f>E14*1000000</f>
        <v>2.2366578167663977</v>
      </c>
      <c r="G14" s="9">
        <v>204</v>
      </c>
      <c r="H14" s="9">
        <f>G14/1000000</f>
        <v>2.04E-4</v>
      </c>
      <c r="I14" s="9">
        <f>F14*H14</f>
        <v>4.5627819462034513E-4</v>
      </c>
      <c r="J14" s="9">
        <v>6.25</v>
      </c>
      <c r="K14" s="9">
        <v>80</v>
      </c>
      <c r="L14" s="9">
        <v>4</v>
      </c>
      <c r="M14" s="9">
        <f>((J14/K14)*L14)/1000</f>
        <v>3.1250000000000001E-4</v>
      </c>
      <c r="N14" s="9">
        <f>I14/M14</f>
        <v>1.4600902227851045</v>
      </c>
      <c r="Z14" s="10">
        <v>1</v>
      </c>
      <c r="AA14" s="10">
        <f>N15</f>
        <v>2.8506671123453207</v>
      </c>
    </row>
    <row r="15" spans="1:27" ht="17.25" x14ac:dyDescent="0.25">
      <c r="A15" s="25" t="s">
        <v>63</v>
      </c>
      <c r="B15" s="9" t="s">
        <v>41</v>
      </c>
      <c r="C15" s="9">
        <v>7.516625766666668E-2</v>
      </c>
      <c r="D15" s="11">
        <v>17213</v>
      </c>
      <c r="E15" s="9">
        <f>C15/D15</f>
        <v>4.3668307480780037E-6</v>
      </c>
      <c r="F15" s="9">
        <f>E15*1000000</f>
        <v>4.3668307480780033</v>
      </c>
      <c r="G15" s="9">
        <v>204</v>
      </c>
      <c r="H15" s="9">
        <f>G15/1000000</f>
        <v>2.04E-4</v>
      </c>
      <c r="I15" s="9">
        <f>F15*H15</f>
        <v>8.9083347260791271E-4</v>
      </c>
      <c r="J15" s="9">
        <v>6.25</v>
      </c>
      <c r="K15" s="9">
        <v>80</v>
      </c>
      <c r="L15" s="9">
        <v>4</v>
      </c>
      <c r="M15" s="9">
        <f>((J15/K15)*L15)/1000</f>
        <v>3.1250000000000001E-4</v>
      </c>
      <c r="N15" s="9">
        <f>I15/M15</f>
        <v>2.8506671123453207</v>
      </c>
    </row>
    <row r="16" spans="1:27" x14ac:dyDescent="0.2">
      <c r="A16" s="26"/>
      <c r="D16" s="9"/>
      <c r="Z16" s="10">
        <v>2</v>
      </c>
      <c r="AA16" s="10">
        <f>N17</f>
        <v>3.2117522337767963</v>
      </c>
    </row>
    <row r="17" spans="1:27" ht="17.25" x14ac:dyDescent="0.25">
      <c r="A17" s="25" t="s">
        <v>64</v>
      </c>
      <c r="B17" s="9" t="s">
        <v>41</v>
      </c>
      <c r="C17" s="9">
        <v>8.4687333333333323E-2</v>
      </c>
      <c r="D17" s="11">
        <v>17213</v>
      </c>
      <c r="E17" s="9">
        <f>C17/D17</f>
        <v>4.9199635934080826E-6</v>
      </c>
      <c r="F17" s="9">
        <f>E17*1000000</f>
        <v>4.9199635934080828</v>
      </c>
      <c r="G17" s="9">
        <v>204</v>
      </c>
      <c r="H17" s="9">
        <f>G17/1000000</f>
        <v>2.04E-4</v>
      </c>
      <c r="I17" s="9">
        <f>F17*H17</f>
        <v>1.0036725730552488E-3</v>
      </c>
      <c r="J17" s="9">
        <v>6.25</v>
      </c>
      <c r="K17" s="9">
        <v>80</v>
      </c>
      <c r="L17" s="9">
        <v>4</v>
      </c>
      <c r="M17" s="9">
        <f>((J17/K17)*L17)/1000</f>
        <v>3.1250000000000001E-4</v>
      </c>
      <c r="N17" s="9">
        <f>I17/M17</f>
        <v>3.2117522337767963</v>
      </c>
      <c r="O17" s="10">
        <f>AVERAGE(N17:N20)</f>
        <v>2.5480678092139661</v>
      </c>
      <c r="P17" s="10">
        <f>STDEV(N17:N20)</f>
        <v>1.0027326934532728</v>
      </c>
      <c r="Z17" s="10">
        <v>2</v>
      </c>
      <c r="AA17" s="10">
        <f>N18</f>
        <v>1.8211753442165803</v>
      </c>
    </row>
    <row r="18" spans="1:27" ht="17.25" x14ac:dyDescent="0.25">
      <c r="A18" s="25" t="s">
        <v>64</v>
      </c>
      <c r="B18" s="9" t="s">
        <v>41</v>
      </c>
      <c r="C18" s="9">
        <v>4.802066666666667E-2</v>
      </c>
      <c r="D18" s="11">
        <v>17213</v>
      </c>
      <c r="E18" s="9">
        <f>C18/D18</f>
        <v>2.7897906620964776E-6</v>
      </c>
      <c r="F18" s="9">
        <f>E18*1000000</f>
        <v>2.7897906620964776</v>
      </c>
      <c r="G18" s="9">
        <v>204</v>
      </c>
      <c r="H18" s="9">
        <f>G18/1000000</f>
        <v>2.04E-4</v>
      </c>
      <c r="I18" s="9">
        <f>F18*H18</f>
        <v>5.6911729506768139E-4</v>
      </c>
      <c r="J18" s="9">
        <v>6.25</v>
      </c>
      <c r="K18" s="9">
        <v>80</v>
      </c>
      <c r="L18" s="9">
        <v>4</v>
      </c>
      <c r="M18" s="9">
        <f>((J18/K18)*L18)/1000</f>
        <v>3.1250000000000001E-4</v>
      </c>
      <c r="N18" s="9">
        <f>I18/M18</f>
        <v>1.8211753442165803</v>
      </c>
      <c r="Z18" s="10">
        <v>2</v>
      </c>
      <c r="AA18" s="10">
        <f>N19</f>
        <v>1.5683431824783594</v>
      </c>
    </row>
    <row r="19" spans="1:27" ht="17.25" x14ac:dyDescent="0.25">
      <c r="A19" s="25" t="s">
        <v>64</v>
      </c>
      <c r="B19" s="9" t="s">
        <v>41</v>
      </c>
      <c r="C19" s="9">
        <v>4.1354000000000002E-2</v>
      </c>
      <c r="D19" s="11">
        <v>17213</v>
      </c>
      <c r="E19" s="9">
        <f>C19/D19</f>
        <v>2.4024864927670946E-6</v>
      </c>
      <c r="F19" s="9">
        <f>E19*1000000</f>
        <v>2.4024864927670948</v>
      </c>
      <c r="G19" s="9">
        <v>204</v>
      </c>
      <c r="H19" s="9">
        <f>G19/1000000</f>
        <v>2.04E-4</v>
      </c>
      <c r="I19" s="9">
        <f>F19*H19</f>
        <v>4.9010724452448729E-4</v>
      </c>
      <c r="J19" s="9">
        <v>6.25</v>
      </c>
      <c r="K19" s="9">
        <v>80</v>
      </c>
      <c r="L19" s="9">
        <v>4</v>
      </c>
      <c r="M19" s="9">
        <f>((J19/K19)*L19)/1000</f>
        <v>3.1250000000000001E-4</v>
      </c>
      <c r="N19" s="9">
        <f>I19/M19</f>
        <v>1.5683431824783594</v>
      </c>
      <c r="Z19" s="10">
        <v>2</v>
      </c>
      <c r="AA19" s="10">
        <f>N20</f>
        <v>3.5910004763841283</v>
      </c>
    </row>
    <row r="20" spans="1:27" ht="17.25" x14ac:dyDescent="0.25">
      <c r="A20" s="25" t="s">
        <v>64</v>
      </c>
      <c r="B20" s="9" t="s">
        <v>41</v>
      </c>
      <c r="C20" s="9">
        <v>9.4687333333333332E-2</v>
      </c>
      <c r="D20" s="11">
        <v>17213</v>
      </c>
      <c r="E20" s="9">
        <f>C20/D20</f>
        <v>5.5009198474021575E-6</v>
      </c>
      <c r="F20" s="9">
        <f>E20*1000000</f>
        <v>5.5009198474021579</v>
      </c>
      <c r="G20" s="9">
        <v>204</v>
      </c>
      <c r="H20" s="9">
        <f>G20/1000000</f>
        <v>2.04E-4</v>
      </c>
      <c r="I20" s="9">
        <f>F20*H20</f>
        <v>1.1221876488700401E-3</v>
      </c>
      <c r="J20" s="9">
        <v>6.25</v>
      </c>
      <c r="K20" s="9">
        <v>80</v>
      </c>
      <c r="L20" s="9">
        <v>4</v>
      </c>
      <c r="M20" s="9">
        <f>((J20/K20)*L20)/1000</f>
        <v>3.1250000000000001E-4</v>
      </c>
      <c r="N20" s="9">
        <f>I20/M20</f>
        <v>3.5910004763841283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G155"/>
  <sheetViews>
    <sheetView zoomScale="60" zoomScaleNormal="60" workbookViewId="0">
      <selection activeCell="P1" sqref="A1:P1"/>
    </sheetView>
  </sheetViews>
  <sheetFormatPr defaultColWidth="8.85546875" defaultRowHeight="14.25" x14ac:dyDescent="0.2"/>
  <cols>
    <col min="1" max="1" width="17.5703125" style="10" bestFit="1" customWidth="1"/>
    <col min="2" max="2" width="32.140625" style="10" customWidth="1"/>
    <col min="3" max="3" width="24.5703125" style="10" bestFit="1" customWidth="1"/>
    <col min="4" max="4" width="20.140625" style="10" bestFit="1" customWidth="1"/>
    <col min="5" max="5" width="23.85546875" style="10" bestFit="1" customWidth="1"/>
    <col min="6" max="6" width="27.42578125" style="10" bestFit="1" customWidth="1"/>
    <col min="7" max="7" width="15" style="10" bestFit="1" customWidth="1"/>
    <col min="8" max="8" width="13" style="10" bestFit="1" customWidth="1"/>
    <col min="9" max="9" width="27.42578125" style="10" bestFit="1" customWidth="1"/>
    <col min="10" max="10" width="32.85546875" style="10" bestFit="1" customWidth="1"/>
    <col min="11" max="11" width="10.42578125" style="10" customWidth="1"/>
    <col min="12" max="12" width="14.42578125" style="10" bestFit="1" customWidth="1"/>
    <col min="13" max="13" width="15.42578125" style="10" bestFit="1" customWidth="1"/>
    <col min="14" max="14" width="41.140625" style="10" bestFit="1" customWidth="1"/>
    <col min="15" max="16" width="14.85546875" style="10" bestFit="1" customWidth="1"/>
    <col min="17" max="17" width="1.85546875" style="10" customWidth="1"/>
    <col min="18" max="18" width="2.140625" style="10" customWidth="1"/>
    <col min="19" max="19" width="2.42578125" style="10" customWidth="1"/>
    <col min="20" max="20" width="1.5703125" style="10" customWidth="1"/>
    <col min="21" max="23" width="2.140625" style="10" customWidth="1"/>
    <col min="24" max="24" width="1.85546875" style="10" customWidth="1"/>
    <col min="25" max="25" width="2.5703125" style="10" customWidth="1"/>
    <col min="26" max="16384" width="8.85546875" style="10"/>
  </cols>
  <sheetData>
    <row r="1" spans="1:33" ht="17.25" x14ac:dyDescent="0.25">
      <c r="A1" s="42" t="s">
        <v>25</v>
      </c>
      <c r="B1" s="42" t="s">
        <v>40</v>
      </c>
      <c r="C1" s="42" t="s">
        <v>29</v>
      </c>
      <c r="D1" s="43" t="s">
        <v>30</v>
      </c>
      <c r="E1" s="42" t="s">
        <v>34</v>
      </c>
      <c r="F1" s="42" t="s">
        <v>59</v>
      </c>
      <c r="G1" s="43" t="s">
        <v>28</v>
      </c>
      <c r="H1" s="42" t="s">
        <v>27</v>
      </c>
      <c r="I1" s="42" t="s">
        <v>33</v>
      </c>
      <c r="J1" s="43" t="s">
        <v>31</v>
      </c>
      <c r="K1" s="43" t="s">
        <v>0</v>
      </c>
      <c r="L1" s="43" t="s">
        <v>28</v>
      </c>
      <c r="M1" s="42" t="s">
        <v>35</v>
      </c>
      <c r="N1" s="42" t="s">
        <v>32</v>
      </c>
      <c r="O1" s="44" t="s">
        <v>1</v>
      </c>
      <c r="P1" s="44" t="s">
        <v>2</v>
      </c>
      <c r="S1" s="3"/>
      <c r="T1" s="9"/>
    </row>
    <row r="2" spans="1:33" ht="15" x14ac:dyDescent="0.25">
      <c r="A2" s="14"/>
    </row>
    <row r="3" spans="1:33" ht="17.25" x14ac:dyDescent="0.25">
      <c r="A3" s="28" t="s">
        <v>36</v>
      </c>
      <c r="B3" s="9" t="s">
        <v>41</v>
      </c>
      <c r="C3" s="9">
        <v>0.112182</v>
      </c>
      <c r="D3" s="11">
        <v>17213</v>
      </c>
      <c r="E3" s="9">
        <f>C3/D3</f>
        <v>6.517283448556324E-6</v>
      </c>
      <c r="F3" s="9">
        <f>E3*1000000</f>
        <v>6.5172834485563236</v>
      </c>
      <c r="G3" s="9">
        <v>204</v>
      </c>
      <c r="H3" s="9">
        <f>G3/1000000</f>
        <v>2.04E-4</v>
      </c>
      <c r="I3" s="9">
        <f>F3*H3</f>
        <v>1.3295258235054899E-3</v>
      </c>
      <c r="J3" s="9">
        <v>10.33</v>
      </c>
      <c r="K3" s="9">
        <v>200</v>
      </c>
      <c r="L3" s="9">
        <v>4</v>
      </c>
      <c r="M3" s="9">
        <f>((J3/K3)*L3)/1000</f>
        <v>2.0660000000000001E-4</v>
      </c>
      <c r="N3" s="9">
        <f>I3/M3</f>
        <v>6.435265360626766</v>
      </c>
      <c r="O3" s="10">
        <f>AVERAGE(N3:N6)</f>
        <v>6.4943364638795655</v>
      </c>
      <c r="P3" s="10">
        <f>STDEV(N3:N6)</f>
        <v>0.21711693676852761</v>
      </c>
      <c r="AA3" s="6" t="s">
        <v>1</v>
      </c>
      <c r="AB3" s="6" t="s">
        <v>2</v>
      </c>
      <c r="AF3" s="10">
        <v>1</v>
      </c>
      <c r="AG3" s="10">
        <f>N3</f>
        <v>6.435265360626766</v>
      </c>
    </row>
    <row r="4" spans="1:33" ht="17.25" x14ac:dyDescent="0.25">
      <c r="A4" s="28" t="s">
        <v>36</v>
      </c>
      <c r="B4" s="9" t="s">
        <v>41</v>
      </c>
      <c r="C4" s="9">
        <v>0.118793</v>
      </c>
      <c r="D4" s="11">
        <v>17213</v>
      </c>
      <c r="E4" s="9">
        <f>C4/D4</f>
        <v>6.901353628071806E-6</v>
      </c>
      <c r="F4" s="9">
        <f>E4*1000000</f>
        <v>6.9013536280718064</v>
      </c>
      <c r="G4" s="9">
        <v>204</v>
      </c>
      <c r="H4" s="9">
        <f>G4/1000000</f>
        <v>2.04E-4</v>
      </c>
      <c r="I4" s="9">
        <f>F4*H4</f>
        <v>1.4078761401266485E-3</v>
      </c>
      <c r="J4" s="9">
        <v>10.33</v>
      </c>
      <c r="K4" s="9">
        <v>200</v>
      </c>
      <c r="L4" s="9">
        <v>4</v>
      </c>
      <c r="M4" s="9">
        <f>((J4/K4)*L4)/1000</f>
        <v>2.0660000000000001E-4</v>
      </c>
      <c r="N4" s="9">
        <f t="shared" ref="N4:N11" si="0">I4/M4</f>
        <v>6.8145021303322775</v>
      </c>
      <c r="Z4" s="6" t="s">
        <v>23</v>
      </c>
      <c r="AA4" s="10">
        <f>O3</f>
        <v>6.4943364638795655</v>
      </c>
      <c r="AB4" s="10">
        <f>P3</f>
        <v>0.21711693676852761</v>
      </c>
      <c r="AF4" s="10">
        <v>1</v>
      </c>
      <c r="AG4" s="10">
        <f>N4</f>
        <v>6.8145021303322775</v>
      </c>
    </row>
    <row r="5" spans="1:33" ht="17.25" x14ac:dyDescent="0.25">
      <c r="A5" s="28" t="s">
        <v>36</v>
      </c>
      <c r="B5" s="9" t="s">
        <v>41</v>
      </c>
      <c r="C5" s="9">
        <v>0.111387</v>
      </c>
      <c r="D5" s="11">
        <v>17213</v>
      </c>
      <c r="E5" s="9">
        <f>C5/D5</f>
        <v>6.4710974263637951E-6</v>
      </c>
      <c r="F5" s="9">
        <f>E5*1000000</f>
        <v>6.4710974263637953</v>
      </c>
      <c r="G5" s="9">
        <v>204</v>
      </c>
      <c r="H5" s="9">
        <f>G5/1000000</f>
        <v>2.04E-4</v>
      </c>
      <c r="I5" s="9">
        <f>F5*H5</f>
        <v>1.3201038749782142E-3</v>
      </c>
      <c r="J5" s="9">
        <v>10.33</v>
      </c>
      <c r="K5" s="9">
        <v>200</v>
      </c>
      <c r="L5" s="9">
        <v>4</v>
      </c>
      <c r="M5" s="9">
        <f>((J5/K5)*L5)/1000</f>
        <v>2.0660000000000001E-4</v>
      </c>
      <c r="N5" s="9">
        <f t="shared" si="0"/>
        <v>6.3896605758868059</v>
      </c>
      <c r="Z5" s="6" t="s">
        <v>24</v>
      </c>
      <c r="AA5" s="10">
        <f>O8</f>
        <v>2.9901537194500949</v>
      </c>
      <c r="AB5" s="10">
        <f>P8</f>
        <v>0.39989788140259719</v>
      </c>
      <c r="AF5" s="10">
        <v>1</v>
      </c>
      <c r="AG5" s="10">
        <f>N5</f>
        <v>6.3896605758868059</v>
      </c>
    </row>
    <row r="6" spans="1:33" ht="17.25" x14ac:dyDescent="0.25">
      <c r="A6" s="28" t="s">
        <v>36</v>
      </c>
      <c r="B6" s="9" t="s">
        <v>41</v>
      </c>
      <c r="C6" s="9">
        <v>0.110485</v>
      </c>
      <c r="D6" s="11">
        <v>17213</v>
      </c>
      <c r="E6" s="9">
        <f>C6/D6</f>
        <v>6.4186951722535296E-6</v>
      </c>
      <c r="F6" s="9">
        <f>E6*1000000</f>
        <v>6.4186951722535293</v>
      </c>
      <c r="G6" s="9">
        <v>204</v>
      </c>
      <c r="H6" s="9">
        <f>G6/1000000</f>
        <v>2.04E-4</v>
      </c>
      <c r="I6" s="9">
        <f>F6*H6</f>
        <v>1.30941381513972E-3</v>
      </c>
      <c r="J6" s="9">
        <v>10.33</v>
      </c>
      <c r="K6" s="9">
        <v>200</v>
      </c>
      <c r="L6" s="9">
        <v>4</v>
      </c>
      <c r="M6" s="9">
        <f>((J6/K6)*L6)/1000</f>
        <v>2.0660000000000001E-4</v>
      </c>
      <c r="N6" s="9">
        <f t="shared" si="0"/>
        <v>6.3379177886724101</v>
      </c>
      <c r="AF6" s="10">
        <v>1</v>
      </c>
      <c r="AG6" s="10">
        <f>N6</f>
        <v>6.3379177886724101</v>
      </c>
    </row>
    <row r="7" spans="1:33" x14ac:dyDescent="0.2">
      <c r="A7" s="27"/>
      <c r="D7" s="9"/>
      <c r="N7" s="9"/>
    </row>
    <row r="8" spans="1:33" ht="17.25" x14ac:dyDescent="0.25">
      <c r="A8" s="28" t="s">
        <v>37</v>
      </c>
      <c r="B8" s="9" t="s">
        <v>41</v>
      </c>
      <c r="C8" s="9">
        <v>5.1025000000000001E-2</v>
      </c>
      <c r="D8" s="11">
        <v>17213</v>
      </c>
      <c r="E8" s="9">
        <f>C8/D8</f>
        <v>2.964329286004764E-6</v>
      </c>
      <c r="F8" s="9">
        <f>E8*1000000</f>
        <v>2.9643292860047641</v>
      </c>
      <c r="G8" s="9">
        <v>204</v>
      </c>
      <c r="H8" s="9">
        <f>G8/1000000</f>
        <v>2.04E-4</v>
      </c>
      <c r="I8" s="9">
        <f>F8*H8</f>
        <v>6.0472317434497188E-4</v>
      </c>
      <c r="J8" s="9">
        <v>10.33</v>
      </c>
      <c r="K8" s="9">
        <v>200</v>
      </c>
      <c r="L8" s="9">
        <v>4</v>
      </c>
      <c r="M8" s="9">
        <f>((J8/K8)*L8)/1000</f>
        <v>2.0660000000000001E-4</v>
      </c>
      <c r="N8" s="9">
        <f t="shared" si="0"/>
        <v>2.9270240771779856</v>
      </c>
      <c r="O8" s="10">
        <f>AVERAGE(N8:N11)</f>
        <v>2.9901537194500949</v>
      </c>
      <c r="P8" s="10">
        <f>STDEV(N8:N11)</f>
        <v>0.39989788140259719</v>
      </c>
      <c r="AF8" s="10">
        <v>2</v>
      </c>
      <c r="AG8" s="10">
        <f>N8</f>
        <v>2.9270240771779856</v>
      </c>
    </row>
    <row r="9" spans="1:33" ht="17.25" x14ac:dyDescent="0.25">
      <c r="A9" s="28" t="s">
        <v>37</v>
      </c>
      <c r="B9" s="9" t="s">
        <v>41</v>
      </c>
      <c r="C9" s="9">
        <v>4.3360000000000003E-2</v>
      </c>
      <c r="D9" s="11">
        <v>17213</v>
      </c>
      <c r="E9" s="9">
        <f>C9/D9</f>
        <v>2.5190263173183061E-6</v>
      </c>
      <c r="F9" s="9">
        <f>E9*1000000</f>
        <v>2.5190263173183061</v>
      </c>
      <c r="G9" s="9">
        <v>204</v>
      </c>
      <c r="H9" s="9">
        <f>G9/1000000</f>
        <v>2.04E-4</v>
      </c>
      <c r="I9" s="9">
        <f>F9*H9</f>
        <v>5.1388136873293448E-4</v>
      </c>
      <c r="J9" s="9">
        <v>10.33</v>
      </c>
      <c r="K9" s="9">
        <v>200</v>
      </c>
      <c r="L9" s="9">
        <v>4</v>
      </c>
      <c r="M9" s="9">
        <f>((J9/K9)*L9)/1000</f>
        <v>2.0660000000000001E-4</v>
      </c>
      <c r="N9" s="9">
        <f t="shared" si="0"/>
        <v>2.4873251148738356</v>
      </c>
      <c r="AF9" s="10">
        <v>2</v>
      </c>
      <c r="AG9" s="10">
        <f>N9</f>
        <v>2.4873251148738356</v>
      </c>
    </row>
    <row r="10" spans="1:33" ht="17.25" x14ac:dyDescent="0.25">
      <c r="A10" s="28" t="s">
        <v>37</v>
      </c>
      <c r="B10" s="9" t="s">
        <v>41</v>
      </c>
      <c r="C10" s="9">
        <v>5.3969999999999997E-2</v>
      </c>
      <c r="D10" s="11">
        <v>17213</v>
      </c>
      <c r="E10" s="9">
        <f>C10/D10</f>
        <v>3.1354209028060186E-6</v>
      </c>
      <c r="F10" s="9">
        <f>E10*1000000</f>
        <v>3.1354209028060187</v>
      </c>
      <c r="G10" s="9">
        <v>204</v>
      </c>
      <c r="H10" s="9">
        <f>G10/1000000</f>
        <v>2.04E-4</v>
      </c>
      <c r="I10" s="9">
        <f>F10*H10</f>
        <v>6.3962586417242785E-4</v>
      </c>
      <c r="J10" s="9">
        <v>10.33</v>
      </c>
      <c r="K10" s="9">
        <v>200</v>
      </c>
      <c r="L10" s="9">
        <v>4</v>
      </c>
      <c r="M10" s="9">
        <f>((J10/K10)*L10)/1000</f>
        <v>2.0660000000000001E-4</v>
      </c>
      <c r="N10" s="9">
        <f t="shared" si="0"/>
        <v>3.0959625564977147</v>
      </c>
      <c r="AF10" s="10">
        <v>2</v>
      </c>
      <c r="AG10" s="10">
        <f>N10</f>
        <v>3.0959625564977147</v>
      </c>
    </row>
    <row r="11" spans="1:33" ht="17.25" x14ac:dyDescent="0.25">
      <c r="A11" s="28" t="s">
        <v>37</v>
      </c>
      <c r="B11" s="9" t="s">
        <v>41</v>
      </c>
      <c r="C11" s="9">
        <v>6.0146999999999999E-2</v>
      </c>
      <c r="D11" s="11">
        <v>17213</v>
      </c>
      <c r="E11" s="9">
        <f>C11/D11</f>
        <v>3.4942775808981583E-6</v>
      </c>
      <c r="F11" s="9">
        <f>E11*1000000</f>
        <v>3.4942775808981583</v>
      </c>
      <c r="G11" s="9">
        <v>204</v>
      </c>
      <c r="H11" s="9">
        <f>G11/1000000</f>
        <v>2.04E-4</v>
      </c>
      <c r="I11" s="9">
        <f>F11*H11</f>
        <v>7.1283262650322424E-4</v>
      </c>
      <c r="J11" s="9">
        <v>10.33</v>
      </c>
      <c r="K11" s="9">
        <v>200</v>
      </c>
      <c r="L11" s="9">
        <v>4</v>
      </c>
      <c r="M11" s="9">
        <f>((J11/K11)*L11)/1000</f>
        <v>2.0660000000000001E-4</v>
      </c>
      <c r="N11" s="9">
        <f t="shared" si="0"/>
        <v>3.4503031292508433</v>
      </c>
      <c r="AF11" s="10">
        <v>2</v>
      </c>
      <c r="AG11" s="10">
        <f>N11</f>
        <v>3.4503031292508433</v>
      </c>
    </row>
    <row r="15" spans="1:33" ht="15" x14ac:dyDescent="0.25">
      <c r="A15" s="11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</row>
    <row r="16" spans="1:33" ht="15" x14ac:dyDescent="0.25">
      <c r="A16" s="11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</row>
    <row r="17" spans="1:15" ht="15" x14ac:dyDescent="0.25">
      <c r="A17" s="11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</row>
    <row r="18" spans="1:15" ht="15" x14ac:dyDescent="0.25">
      <c r="A18" s="11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</row>
    <row r="20" spans="1:15" ht="15" x14ac:dyDescent="0.25">
      <c r="A20" s="11"/>
    </row>
    <row r="22" spans="1:15" ht="15" x14ac:dyDescent="0.25">
      <c r="A22" s="11"/>
      <c r="B22" s="9"/>
      <c r="C22" s="12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</row>
    <row r="23" spans="1:15" ht="15" x14ac:dyDescent="0.25">
      <c r="A23" s="11"/>
      <c r="B23" s="9"/>
      <c r="C23" s="12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</row>
    <row r="24" spans="1:15" ht="15" x14ac:dyDescent="0.25">
      <c r="A24" s="11"/>
      <c r="B24" s="9"/>
      <c r="C24" s="12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</row>
    <row r="25" spans="1:15" ht="15" x14ac:dyDescent="0.25">
      <c r="A25" s="11"/>
      <c r="B25" s="9"/>
      <c r="C25" s="12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</row>
    <row r="27" spans="1:15" ht="15" x14ac:dyDescent="0.25">
      <c r="A27" s="11"/>
    </row>
    <row r="29" spans="1:15" ht="15" x14ac:dyDescent="0.25">
      <c r="A29" s="11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</row>
    <row r="30" spans="1:15" ht="15" x14ac:dyDescent="0.25">
      <c r="A30" s="11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</row>
    <row r="31" spans="1:15" ht="15" x14ac:dyDescent="0.25">
      <c r="A31" s="11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</row>
    <row r="32" spans="1:15" ht="15" x14ac:dyDescent="0.25">
      <c r="A32" s="11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</row>
    <row r="34" spans="1:15" ht="15" x14ac:dyDescent="0.25">
      <c r="A34" s="11"/>
    </row>
    <row r="36" spans="1:15" ht="15" x14ac:dyDescent="0.25">
      <c r="A36" s="11"/>
      <c r="B36" s="9"/>
      <c r="C36" s="12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</row>
    <row r="37" spans="1:15" ht="15" x14ac:dyDescent="0.25">
      <c r="A37" s="11"/>
      <c r="B37" s="9"/>
      <c r="C37" s="12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</row>
    <row r="38" spans="1:15" ht="15" x14ac:dyDescent="0.25">
      <c r="A38" s="11"/>
      <c r="B38" s="9"/>
      <c r="C38" s="12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</row>
    <row r="39" spans="1:15" ht="15" x14ac:dyDescent="0.25">
      <c r="A39" s="11"/>
      <c r="B39" s="9"/>
      <c r="C39" s="12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</row>
    <row r="41" spans="1:15" ht="15" x14ac:dyDescent="0.25">
      <c r="A41" s="11"/>
    </row>
    <row r="43" spans="1:15" ht="15" x14ac:dyDescent="0.25">
      <c r="A43" s="11"/>
      <c r="B43" s="9"/>
      <c r="C43" s="12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</row>
    <row r="44" spans="1:15" ht="15" x14ac:dyDescent="0.25">
      <c r="A44" s="11"/>
      <c r="B44" s="9"/>
      <c r="C44" s="12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</row>
    <row r="45" spans="1:15" ht="15" x14ac:dyDescent="0.25">
      <c r="A45" s="11"/>
      <c r="B45" s="9"/>
      <c r="C45" s="12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</row>
    <row r="46" spans="1:15" ht="15" x14ac:dyDescent="0.25">
      <c r="A46" s="11"/>
      <c r="B46" s="9"/>
      <c r="C46" s="12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</row>
    <row r="48" spans="1:15" ht="15" x14ac:dyDescent="0.25">
      <c r="A48" s="11"/>
    </row>
    <row r="50" spans="1:15" ht="15" x14ac:dyDescent="0.25">
      <c r="A50" s="11"/>
      <c r="B50" s="9"/>
      <c r="C50" s="12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</row>
    <row r="51" spans="1:15" ht="15" x14ac:dyDescent="0.25">
      <c r="A51" s="11"/>
      <c r="B51" s="9"/>
      <c r="C51" s="12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</row>
    <row r="52" spans="1:15" ht="15" x14ac:dyDescent="0.25">
      <c r="A52" s="11"/>
      <c r="B52" s="9"/>
      <c r="C52" s="12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</row>
    <row r="53" spans="1:15" ht="15" x14ac:dyDescent="0.25">
      <c r="A53" s="11"/>
      <c r="B53" s="9"/>
      <c r="C53" s="12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</row>
    <row r="59" spans="1:15" ht="15" x14ac:dyDescent="0.25">
      <c r="A59" s="11"/>
    </row>
    <row r="61" spans="1:15" ht="15" x14ac:dyDescent="0.25">
      <c r="A61" s="11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</row>
    <row r="62" spans="1:15" ht="15" x14ac:dyDescent="0.25">
      <c r="A62" s="11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</row>
    <row r="63" spans="1:15" ht="15" x14ac:dyDescent="0.25">
      <c r="A63" s="11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</row>
    <row r="64" spans="1:15" ht="15" x14ac:dyDescent="0.25">
      <c r="A64" s="11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</row>
    <row r="66" spans="1:15" ht="15" x14ac:dyDescent="0.25">
      <c r="A66" s="11"/>
    </row>
    <row r="68" spans="1:15" ht="15" x14ac:dyDescent="0.25">
      <c r="A68" s="11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</row>
    <row r="69" spans="1:15" ht="15" x14ac:dyDescent="0.25">
      <c r="A69" s="11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</row>
    <row r="70" spans="1:15" ht="15" x14ac:dyDescent="0.25">
      <c r="A70" s="11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</row>
    <row r="71" spans="1:15" ht="15" x14ac:dyDescent="0.25">
      <c r="A71" s="11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</row>
    <row r="73" spans="1:15" ht="15" x14ac:dyDescent="0.25">
      <c r="A73" s="11"/>
    </row>
    <row r="75" spans="1:15" ht="15" x14ac:dyDescent="0.25">
      <c r="A75" s="11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</row>
    <row r="76" spans="1:15" ht="15" x14ac:dyDescent="0.25">
      <c r="A76" s="11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</row>
    <row r="77" spans="1:15" ht="15" x14ac:dyDescent="0.25">
      <c r="A77" s="11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</row>
    <row r="78" spans="1:15" ht="15" x14ac:dyDescent="0.25">
      <c r="A78" s="11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</row>
    <row r="80" spans="1:15" ht="15" x14ac:dyDescent="0.25">
      <c r="A80" s="11"/>
    </row>
    <row r="82" spans="1:15" ht="15" x14ac:dyDescent="0.25">
      <c r="A82" s="11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</row>
    <row r="83" spans="1:15" ht="15" x14ac:dyDescent="0.25">
      <c r="A83" s="11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</row>
    <row r="84" spans="1:15" ht="15" x14ac:dyDescent="0.25">
      <c r="A84" s="11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</row>
    <row r="85" spans="1:15" ht="15" x14ac:dyDescent="0.25">
      <c r="A85" s="11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</row>
    <row r="87" spans="1:15" ht="15" x14ac:dyDescent="0.25">
      <c r="A87" s="11"/>
    </row>
    <row r="89" spans="1:15" ht="15" x14ac:dyDescent="0.25">
      <c r="A89" s="11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</row>
    <row r="90" spans="1:15" ht="15" x14ac:dyDescent="0.25">
      <c r="A90" s="11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</row>
    <row r="91" spans="1:15" ht="15" x14ac:dyDescent="0.25">
      <c r="A91" s="11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</row>
    <row r="92" spans="1:15" ht="15" x14ac:dyDescent="0.25">
      <c r="A92" s="11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</row>
    <row r="94" spans="1:15" ht="15" x14ac:dyDescent="0.25">
      <c r="A94" s="11"/>
    </row>
    <row r="96" spans="1:15" ht="15" x14ac:dyDescent="0.25">
      <c r="A96" s="11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</row>
    <row r="97" spans="1:15" ht="15" x14ac:dyDescent="0.25">
      <c r="A97" s="11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</row>
    <row r="98" spans="1:15" ht="15" x14ac:dyDescent="0.25">
      <c r="A98" s="11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</row>
    <row r="99" spans="1:15" ht="15" x14ac:dyDescent="0.25">
      <c r="A99" s="11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</row>
    <row r="101" spans="1:15" ht="15" x14ac:dyDescent="0.25">
      <c r="A101" s="11"/>
    </row>
    <row r="103" spans="1:15" ht="15" x14ac:dyDescent="0.25">
      <c r="A103" s="11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</row>
    <row r="104" spans="1:15" ht="15" x14ac:dyDescent="0.25">
      <c r="A104" s="11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</row>
    <row r="105" spans="1:15" ht="15" x14ac:dyDescent="0.25">
      <c r="A105" s="11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</row>
    <row r="106" spans="1:15" ht="15" x14ac:dyDescent="0.25">
      <c r="A106" s="11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</row>
    <row r="108" spans="1:15" ht="15" x14ac:dyDescent="0.25">
      <c r="A108" s="11"/>
    </row>
    <row r="110" spans="1:15" ht="15" x14ac:dyDescent="0.25">
      <c r="A110" s="11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</row>
    <row r="111" spans="1:15" ht="15" x14ac:dyDescent="0.25">
      <c r="A111" s="11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</row>
    <row r="112" spans="1:15" ht="15" x14ac:dyDescent="0.25">
      <c r="A112" s="11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</row>
    <row r="113" spans="1:15" ht="15" x14ac:dyDescent="0.25">
      <c r="A113" s="11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</row>
    <row r="115" spans="1:15" ht="15" x14ac:dyDescent="0.25">
      <c r="A115" s="11"/>
    </row>
    <row r="117" spans="1:15" ht="15" x14ac:dyDescent="0.25">
      <c r="A117" s="11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</row>
    <row r="118" spans="1:15" ht="15" x14ac:dyDescent="0.25">
      <c r="A118" s="11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</row>
    <row r="119" spans="1:15" ht="15" x14ac:dyDescent="0.25">
      <c r="A119" s="11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</row>
    <row r="120" spans="1:15" ht="15" x14ac:dyDescent="0.25">
      <c r="A120" s="11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</row>
    <row r="122" spans="1:15" ht="15" x14ac:dyDescent="0.25">
      <c r="A122" s="11"/>
    </row>
    <row r="124" spans="1:15" ht="15" x14ac:dyDescent="0.25">
      <c r="A124" s="11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</row>
    <row r="125" spans="1:15" ht="15" x14ac:dyDescent="0.25">
      <c r="A125" s="11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</row>
    <row r="126" spans="1:15" ht="15" x14ac:dyDescent="0.25">
      <c r="A126" s="11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</row>
    <row r="127" spans="1:15" ht="15" x14ac:dyDescent="0.25">
      <c r="A127" s="11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</row>
    <row r="129" spans="1:15" ht="15" x14ac:dyDescent="0.25">
      <c r="A129" s="11"/>
    </row>
    <row r="131" spans="1:15" ht="15" x14ac:dyDescent="0.25">
      <c r="A131" s="11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</row>
    <row r="132" spans="1:15" ht="15" x14ac:dyDescent="0.25">
      <c r="A132" s="11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</row>
    <row r="133" spans="1:15" ht="15" x14ac:dyDescent="0.25">
      <c r="A133" s="11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</row>
    <row r="134" spans="1:15" ht="15" x14ac:dyDescent="0.25">
      <c r="A134" s="11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</row>
    <row r="136" spans="1:15" ht="15" x14ac:dyDescent="0.25">
      <c r="A136" s="11"/>
    </row>
    <row r="138" spans="1:15" ht="15" x14ac:dyDescent="0.25">
      <c r="A138" s="11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</row>
    <row r="139" spans="1:15" ht="15" x14ac:dyDescent="0.25">
      <c r="A139" s="11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</row>
    <row r="140" spans="1:15" ht="15" x14ac:dyDescent="0.25">
      <c r="A140" s="11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</row>
    <row r="141" spans="1:15" ht="15" x14ac:dyDescent="0.25">
      <c r="A141" s="11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</row>
    <row r="143" spans="1:15" ht="15" x14ac:dyDescent="0.25">
      <c r="A143" s="11"/>
    </row>
    <row r="145" spans="1:15" ht="15" x14ac:dyDescent="0.25">
      <c r="A145" s="11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</row>
    <row r="146" spans="1:15" ht="15" x14ac:dyDescent="0.25">
      <c r="A146" s="11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</row>
    <row r="147" spans="1:15" ht="15" x14ac:dyDescent="0.25">
      <c r="A147" s="11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</row>
    <row r="148" spans="1:15" ht="15" x14ac:dyDescent="0.25">
      <c r="A148" s="11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</row>
    <row r="150" spans="1:15" ht="15" x14ac:dyDescent="0.25">
      <c r="A150" s="11"/>
    </row>
    <row r="152" spans="1:15" ht="15" x14ac:dyDescent="0.25">
      <c r="A152" s="11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</row>
    <row r="153" spans="1:15" ht="15" x14ac:dyDescent="0.25">
      <c r="A153" s="11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</row>
    <row r="154" spans="1:15" ht="15" x14ac:dyDescent="0.25">
      <c r="A154" s="11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</row>
    <row r="155" spans="1:15" ht="15" x14ac:dyDescent="0.25">
      <c r="A155" s="11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147"/>
  <sheetViews>
    <sheetView topLeftCell="P31" zoomScale="85" zoomScaleNormal="85" workbookViewId="0">
      <selection activeCell="Z61" sqref="Z61"/>
    </sheetView>
  </sheetViews>
  <sheetFormatPr defaultColWidth="8.85546875" defaultRowHeight="15" x14ac:dyDescent="0.25"/>
  <cols>
    <col min="1" max="1" width="19.140625" bestFit="1" customWidth="1"/>
    <col min="2" max="2" width="18.85546875" bestFit="1" customWidth="1"/>
    <col min="3" max="3" width="24.42578125" bestFit="1" customWidth="1"/>
    <col min="4" max="4" width="19.85546875" bestFit="1" customWidth="1"/>
    <col min="5" max="5" width="22.85546875" bestFit="1" customWidth="1"/>
    <col min="6" max="6" width="23.85546875" bestFit="1" customWidth="1"/>
    <col min="7" max="7" width="13" bestFit="1" customWidth="1"/>
    <col min="8" max="8" width="11" bestFit="1" customWidth="1"/>
    <col min="9" max="9" width="27.42578125" bestFit="1" customWidth="1"/>
    <col min="10" max="10" width="32.85546875" bestFit="1" customWidth="1"/>
    <col min="11" max="11" width="8.85546875" bestFit="1" customWidth="1"/>
    <col min="12" max="12" width="12.140625" bestFit="1" customWidth="1"/>
    <col min="13" max="13" width="13.140625" customWidth="1"/>
    <col min="14" max="14" width="34.85546875" bestFit="1" customWidth="1"/>
    <col min="15" max="15" width="12.5703125" bestFit="1" customWidth="1"/>
    <col min="16" max="16" width="12" bestFit="1" customWidth="1"/>
    <col min="22" max="22" width="9.42578125" bestFit="1" customWidth="1"/>
    <col min="25" max="25" width="9.140625"/>
  </cols>
  <sheetData>
    <row r="1" spans="1:44" s="20" customFormat="1" ht="17.25" x14ac:dyDescent="0.25">
      <c r="A1" s="42" t="s">
        <v>26</v>
      </c>
      <c r="B1" s="42" t="s">
        <v>40</v>
      </c>
      <c r="C1" s="42" t="s">
        <v>29</v>
      </c>
      <c r="D1" s="43" t="s">
        <v>30</v>
      </c>
      <c r="E1" s="42" t="s">
        <v>33</v>
      </c>
      <c r="F1" s="42" t="s">
        <v>44</v>
      </c>
      <c r="G1" s="43" t="s">
        <v>28</v>
      </c>
      <c r="H1" s="42" t="s">
        <v>27</v>
      </c>
      <c r="I1" s="42" t="s">
        <v>45</v>
      </c>
      <c r="J1" s="43" t="s">
        <v>31</v>
      </c>
      <c r="K1" s="43" t="s">
        <v>0</v>
      </c>
      <c r="L1" s="43" t="s">
        <v>28</v>
      </c>
      <c r="M1" s="42" t="s">
        <v>35</v>
      </c>
      <c r="N1" s="42" t="s">
        <v>32</v>
      </c>
      <c r="O1" s="44" t="s">
        <v>1</v>
      </c>
      <c r="P1" s="44" t="s">
        <v>2</v>
      </c>
      <c r="W1" s="48" t="s">
        <v>1</v>
      </c>
      <c r="X1" s="48"/>
      <c r="Y1" s="48"/>
      <c r="Z1" s="48"/>
      <c r="AA1" s="48"/>
      <c r="AB1" s="48"/>
      <c r="AC1" s="48"/>
      <c r="AD1" s="48"/>
      <c r="AE1" s="48"/>
      <c r="AF1" s="48"/>
      <c r="AI1" s="48" t="s">
        <v>2</v>
      </c>
      <c r="AJ1" s="48"/>
      <c r="AK1" s="48"/>
      <c r="AL1" s="48"/>
      <c r="AM1" s="48"/>
      <c r="AN1" s="48"/>
      <c r="AO1" s="48"/>
      <c r="AP1" s="48"/>
      <c r="AQ1" s="48"/>
      <c r="AR1" s="48"/>
    </row>
    <row r="2" spans="1:44" x14ac:dyDescent="0.25">
      <c r="A2" s="5"/>
      <c r="W2" s="1" t="s">
        <v>13</v>
      </c>
      <c r="X2" s="1" t="s">
        <v>12</v>
      </c>
      <c r="Y2" s="1" t="s">
        <v>14</v>
      </c>
      <c r="Z2" s="1" t="s">
        <v>15</v>
      </c>
      <c r="AA2" s="1" t="s">
        <v>16</v>
      </c>
      <c r="AB2" s="1" t="s">
        <v>17</v>
      </c>
      <c r="AC2" s="1" t="s">
        <v>18</v>
      </c>
      <c r="AD2" s="1" t="s">
        <v>19</v>
      </c>
      <c r="AE2" s="1" t="s">
        <v>20</v>
      </c>
      <c r="AF2" s="1" t="s">
        <v>21</v>
      </c>
      <c r="AI2" t="s">
        <v>13</v>
      </c>
      <c r="AJ2" t="s">
        <v>12</v>
      </c>
      <c r="AK2" t="s">
        <v>14</v>
      </c>
      <c r="AL2" t="s">
        <v>15</v>
      </c>
      <c r="AM2" t="s">
        <v>16</v>
      </c>
      <c r="AN2" t="s">
        <v>17</v>
      </c>
      <c r="AO2" t="s">
        <v>18</v>
      </c>
      <c r="AP2" t="s">
        <v>19</v>
      </c>
      <c r="AQ2" t="s">
        <v>20</v>
      </c>
      <c r="AR2" t="s">
        <v>21</v>
      </c>
    </row>
    <row r="3" spans="1:44" ht="17.25" x14ac:dyDescent="0.25">
      <c r="A3" s="17" t="s">
        <v>7</v>
      </c>
      <c r="B3" s="9" t="s">
        <v>41</v>
      </c>
      <c r="C3" s="4">
        <v>0.171172619</v>
      </c>
      <c r="D3" s="1">
        <v>17213</v>
      </c>
      <c r="E3" s="4">
        <f>C3/D3</f>
        <v>9.9443803520594896E-6</v>
      </c>
      <c r="F3" s="4">
        <f>E3*1000000</f>
        <v>9.9443803520594898</v>
      </c>
      <c r="G3" s="4">
        <v>102</v>
      </c>
      <c r="H3" s="4">
        <f>G3/1000000</f>
        <v>1.02E-4</v>
      </c>
      <c r="I3" s="4">
        <f>F3*H3</f>
        <v>1.014326795910068E-3</v>
      </c>
      <c r="J3" s="4">
        <v>6.25</v>
      </c>
      <c r="K3" s="4">
        <v>80</v>
      </c>
      <c r="L3" s="4">
        <v>2</v>
      </c>
      <c r="M3" s="4">
        <f>((J3/K3)*L3)/1000</f>
        <v>1.5625E-4</v>
      </c>
      <c r="N3" s="4">
        <f>I3/M3</f>
        <v>6.491691493824435</v>
      </c>
      <c r="O3">
        <f>AVERAGE(N3:N5)</f>
        <v>6.2388593320862142</v>
      </c>
      <c r="P3">
        <f>STDEV(N3:N5)</f>
        <v>0.78946817199297048</v>
      </c>
      <c r="V3" s="1">
        <v>0</v>
      </c>
      <c r="W3">
        <f>O125</f>
        <v>-5.9914433788415725E-2</v>
      </c>
      <c r="AH3">
        <v>0</v>
      </c>
      <c r="AI3">
        <f>P125</f>
        <v>0.12567508699113061</v>
      </c>
    </row>
    <row r="4" spans="1:44" ht="17.25" x14ac:dyDescent="0.25">
      <c r="A4" s="17" t="s">
        <v>7</v>
      </c>
      <c r="B4" s="9" t="s">
        <v>41</v>
      </c>
      <c r="C4" s="4">
        <v>0.14117261900000003</v>
      </c>
      <c r="D4" s="1">
        <v>17213</v>
      </c>
      <c r="E4" s="4">
        <f>C4/D4</f>
        <v>8.201511590077269E-6</v>
      </c>
      <c r="F4" s="4">
        <f>E4*1000000</f>
        <v>8.2015115900772688</v>
      </c>
      <c r="G4" s="4">
        <v>102</v>
      </c>
      <c r="H4" s="4">
        <f>G4/1000000</f>
        <v>1.02E-4</v>
      </c>
      <c r="I4" s="4">
        <f>F4*H4</f>
        <v>8.3655418218788141E-4</v>
      </c>
      <c r="J4" s="4">
        <v>6.25</v>
      </c>
      <c r="K4" s="4">
        <v>80</v>
      </c>
      <c r="L4" s="4">
        <v>2</v>
      </c>
      <c r="M4" s="4">
        <f>((J4/K4)*L4)/1000</f>
        <v>1.5625E-4</v>
      </c>
      <c r="N4" s="4">
        <f>I4/M4</f>
        <v>5.3539467660024407</v>
      </c>
      <c r="V4" s="1">
        <v>0</v>
      </c>
      <c r="W4">
        <f>O130</f>
        <v>-6.4824854888746869E-2</v>
      </c>
      <c r="AH4">
        <v>0</v>
      </c>
      <c r="AI4">
        <f>P130</f>
        <v>6.9950816646413172E-2</v>
      </c>
    </row>
    <row r="5" spans="1:44" ht="17.25" x14ac:dyDescent="0.25">
      <c r="A5" s="17" t="s">
        <v>7</v>
      </c>
      <c r="B5" s="9" t="s">
        <v>41</v>
      </c>
      <c r="C5" s="4">
        <v>0.18117261900000001</v>
      </c>
      <c r="D5" s="1">
        <v>17213</v>
      </c>
      <c r="E5" s="4">
        <f>C5/D5</f>
        <v>1.0525336606053565E-5</v>
      </c>
      <c r="F5" s="4">
        <f>E5*1000000</f>
        <v>10.525336606053566</v>
      </c>
      <c r="G5" s="4">
        <v>102</v>
      </c>
      <c r="H5" s="4">
        <f>G5/1000000</f>
        <v>1.02E-4</v>
      </c>
      <c r="I5" s="4">
        <f>F5*H5</f>
        <v>1.0735843338174637E-3</v>
      </c>
      <c r="J5" s="4">
        <v>6.25</v>
      </c>
      <c r="K5" s="4">
        <v>80</v>
      </c>
      <c r="L5" s="4">
        <v>2</v>
      </c>
      <c r="M5" s="4">
        <f>((J5/K5)*L5)/1000</f>
        <v>1.5625E-4</v>
      </c>
      <c r="N5" s="4">
        <f>I5/M5</f>
        <v>6.8709397364317679</v>
      </c>
      <c r="V5" s="1">
        <v>0</v>
      </c>
      <c r="W5">
        <f>O135</f>
        <v>6.9400389627994358E-2</v>
      </c>
      <c r="AH5">
        <v>0</v>
      </c>
      <c r="AI5">
        <f>P135</f>
        <v>4.5103699852678432E-2</v>
      </c>
    </row>
    <row r="6" spans="1:44" x14ac:dyDescent="0.25">
      <c r="A6" s="17"/>
      <c r="B6" s="4"/>
      <c r="C6" s="4"/>
      <c r="D6" s="1"/>
      <c r="E6" s="4"/>
      <c r="F6" s="4"/>
      <c r="G6" s="4"/>
      <c r="H6" s="4"/>
      <c r="I6" s="4"/>
      <c r="J6" s="4"/>
      <c r="K6" s="4"/>
      <c r="L6" s="4"/>
      <c r="M6" s="4"/>
      <c r="N6" s="4"/>
      <c r="V6" s="1">
        <v>0.1</v>
      </c>
      <c r="X6" s="7">
        <f>O110</f>
        <v>2.7173136582815317E-2</v>
      </c>
      <c r="AH6">
        <v>0.1</v>
      </c>
      <c r="AJ6">
        <f>P110</f>
        <v>8.4218699531920016E-2</v>
      </c>
    </row>
    <row r="7" spans="1:44" ht="17.25" x14ac:dyDescent="0.25">
      <c r="A7" s="17" t="s">
        <v>7</v>
      </c>
      <c r="B7" s="9" t="s">
        <v>41</v>
      </c>
      <c r="C7" s="4">
        <v>0.40333333333333332</v>
      </c>
      <c r="D7" s="1">
        <v>17213</v>
      </c>
      <c r="E7" s="4">
        <f>C7/D7</f>
        <v>2.3431902244427661E-5</v>
      </c>
      <c r="F7" s="4">
        <f>E7*1000000</f>
        <v>23.431902244427661</v>
      </c>
      <c r="G7" s="4">
        <v>104</v>
      </c>
      <c r="H7" s="4">
        <f>G7/1000000</f>
        <v>1.0399999999999999E-4</v>
      </c>
      <c r="I7" s="4">
        <f>F7*H7</f>
        <v>2.4369178334204765E-3</v>
      </c>
      <c r="J7" s="4">
        <v>6.25</v>
      </c>
      <c r="K7" s="4">
        <v>80</v>
      </c>
      <c r="L7" s="4">
        <v>4</v>
      </c>
      <c r="M7" s="4">
        <f>((J7/K7)*L7)/1000</f>
        <v>3.1250000000000001E-4</v>
      </c>
      <c r="N7" s="4">
        <f>I7/M7</f>
        <v>7.7981370669455252</v>
      </c>
      <c r="O7">
        <f>AVERAGE(N7:N9)</f>
        <v>8.5070586184860257</v>
      </c>
      <c r="P7">
        <f>STDEV(N7:N9)</f>
        <v>0.62150835090889689</v>
      </c>
      <c r="V7" s="1">
        <v>0.2</v>
      </c>
      <c r="X7" s="7">
        <f>O115</f>
        <v>-2.9794039388833998E-2</v>
      </c>
      <c r="AH7">
        <v>0.2</v>
      </c>
      <c r="AJ7">
        <f>P115</f>
        <v>5.9058614853112826E-2</v>
      </c>
    </row>
    <row r="8" spans="1:44" ht="17.25" x14ac:dyDescent="0.25">
      <c r="A8" s="17" t="s">
        <v>7</v>
      </c>
      <c r="B8" s="9" t="s">
        <v>41</v>
      </c>
      <c r="C8" s="4">
        <v>0.46333333333333332</v>
      </c>
      <c r="D8" s="1">
        <v>17213</v>
      </c>
      <c r="E8" s="4">
        <f>C8/D8</f>
        <v>2.6917639768392106E-5</v>
      </c>
      <c r="F8" s="4">
        <f>E8*1000000</f>
        <v>26.917639768392107</v>
      </c>
      <c r="G8" s="4">
        <v>104</v>
      </c>
      <c r="H8" s="4">
        <f>G8/1000000</f>
        <v>1.0399999999999999E-4</v>
      </c>
      <c r="I8" s="4">
        <f>F8*H8</f>
        <v>2.7994345359127789E-3</v>
      </c>
      <c r="J8" s="4">
        <v>6.25</v>
      </c>
      <c r="K8" s="4">
        <v>80</v>
      </c>
      <c r="L8" s="4">
        <v>4</v>
      </c>
      <c r="M8" s="4">
        <f>((J8/K8)*L8)/1000</f>
        <v>3.1250000000000001E-4</v>
      </c>
      <c r="N8" s="4">
        <f>I8/M8</f>
        <v>8.9581905149208918</v>
      </c>
      <c r="V8" s="1">
        <v>0.3</v>
      </c>
      <c r="X8" s="7">
        <f>O120</f>
        <v>0.29702251399136315</v>
      </c>
      <c r="AH8">
        <v>0.3</v>
      </c>
      <c r="AJ8">
        <f>P120</f>
        <v>3.3295024845831009E-2</v>
      </c>
    </row>
    <row r="9" spans="1:44" ht="17.25" x14ac:dyDescent="0.25">
      <c r="A9" s="17" t="s">
        <v>7</v>
      </c>
      <c r="B9" s="9" t="s">
        <v>41</v>
      </c>
      <c r="C9" s="4">
        <v>0.45333333333333331</v>
      </c>
      <c r="D9" s="1">
        <v>17213</v>
      </c>
      <c r="E9" s="4">
        <f>C9/D9</f>
        <v>2.6336683514398032E-5</v>
      </c>
      <c r="F9" s="4">
        <f>E9*1000000</f>
        <v>26.336683514398032</v>
      </c>
      <c r="G9" s="4">
        <v>104</v>
      </c>
      <c r="H9" s="4">
        <f>G9/1000000</f>
        <v>1.0399999999999999E-4</v>
      </c>
      <c r="I9" s="4">
        <f>F9*H9</f>
        <v>2.7390150854973952E-3</v>
      </c>
      <c r="J9" s="4">
        <v>6.25</v>
      </c>
      <c r="K9" s="4">
        <v>80</v>
      </c>
      <c r="L9" s="4">
        <v>4</v>
      </c>
      <c r="M9" s="4">
        <f>((J9/K9)*L9)/1000</f>
        <v>3.1250000000000001E-4</v>
      </c>
      <c r="N9" s="4">
        <f>I9/M9</f>
        <v>8.7648482735916637</v>
      </c>
      <c r="V9" s="1">
        <v>0.2</v>
      </c>
      <c r="Y9" s="7">
        <f>O95</f>
        <v>0.20849488177540232</v>
      </c>
      <c r="Z9" s="7"/>
      <c r="AA9" s="7"/>
      <c r="AB9" s="7"/>
      <c r="AC9" s="7"/>
      <c r="AD9" s="7"/>
      <c r="AE9" s="7"/>
      <c r="AF9" s="7"/>
      <c r="AG9" s="7"/>
      <c r="AH9">
        <v>0.2</v>
      </c>
      <c r="AK9">
        <f>P95</f>
        <v>9.8505009531837537E-2</v>
      </c>
    </row>
    <row r="10" spans="1:44" x14ac:dyDescent="0.25">
      <c r="A10" s="18"/>
      <c r="N10" s="4"/>
      <c r="V10" s="1">
        <v>0.4</v>
      </c>
      <c r="Y10" s="7">
        <f>O100</f>
        <v>0.67816563450105538</v>
      </c>
      <c r="Z10" s="7"/>
      <c r="AA10" s="7"/>
      <c r="AB10" s="7"/>
      <c r="AC10" s="7"/>
      <c r="AD10" s="7"/>
      <c r="AE10" s="7"/>
      <c r="AF10" s="7"/>
      <c r="AG10" s="7"/>
      <c r="AH10">
        <v>0.4</v>
      </c>
      <c r="AK10">
        <f>P100</f>
        <v>0.19607728297340429</v>
      </c>
    </row>
    <row r="11" spans="1:44" ht="17.25" x14ac:dyDescent="0.25">
      <c r="A11" s="17" t="s">
        <v>7</v>
      </c>
      <c r="B11" s="9" t="s">
        <v>41</v>
      </c>
      <c r="C11" s="4">
        <v>0.59666666666666668</v>
      </c>
      <c r="D11" s="1">
        <v>17213</v>
      </c>
      <c r="E11" s="4">
        <f>C11/D11</f>
        <v>3.4663723154979763E-5</v>
      </c>
      <c r="F11" s="4">
        <f>E11*1000000</f>
        <v>34.663723154979763</v>
      </c>
      <c r="G11" s="4">
        <v>106</v>
      </c>
      <c r="H11" s="4">
        <f>G11/1000000</f>
        <v>1.06E-4</v>
      </c>
      <c r="I11" s="4">
        <f>F11*H11</f>
        <v>3.6743546544278551E-3</v>
      </c>
      <c r="J11" s="4">
        <v>6.25</v>
      </c>
      <c r="K11" s="4">
        <v>80</v>
      </c>
      <c r="L11" s="4">
        <v>6</v>
      </c>
      <c r="M11" s="4">
        <f>((J11/K11)*L11)/1000</f>
        <v>4.6874999999999998E-4</v>
      </c>
      <c r="N11" s="4">
        <f>I11/M11</f>
        <v>7.8386232627794241</v>
      </c>
      <c r="O11">
        <f>AVERAGE(N11:N14)</f>
        <v>7.8276754649263802</v>
      </c>
      <c r="P11">
        <f>STDEV(N11:N14)</f>
        <v>0.7163351972512142</v>
      </c>
      <c r="V11" s="1">
        <v>0.6</v>
      </c>
      <c r="Y11" s="7">
        <f>O105</f>
        <v>0.93022562533485675</v>
      </c>
      <c r="Z11" s="7"/>
      <c r="AA11" s="7"/>
      <c r="AB11" s="7"/>
      <c r="AC11" s="7"/>
      <c r="AD11" s="7"/>
      <c r="AE11" s="7"/>
      <c r="AF11" s="7"/>
      <c r="AG11" s="7"/>
      <c r="AH11">
        <v>0.6</v>
      </c>
      <c r="AK11">
        <f>P105</f>
        <v>4.4183233631927971E-2</v>
      </c>
    </row>
    <row r="12" spans="1:44" ht="17.25" x14ac:dyDescent="0.25">
      <c r="A12" s="17" t="s">
        <v>7</v>
      </c>
      <c r="B12" s="9" t="s">
        <v>41</v>
      </c>
      <c r="C12" s="4">
        <v>0.65999999999999992</v>
      </c>
      <c r="D12" s="1">
        <v>17213</v>
      </c>
      <c r="E12" s="4">
        <f>C12/D12</f>
        <v>3.8343112763608898E-5</v>
      </c>
      <c r="F12" s="4">
        <f>E12*1000000</f>
        <v>38.3431127636089</v>
      </c>
      <c r="G12" s="4">
        <v>106</v>
      </c>
      <c r="H12" s="4">
        <f>G12/1000000</f>
        <v>1.06E-4</v>
      </c>
      <c r="I12" s="4">
        <f>F12*H12</f>
        <v>4.0643699529425434E-3</v>
      </c>
      <c r="J12" s="4">
        <v>6.25</v>
      </c>
      <c r="K12" s="4">
        <v>80</v>
      </c>
      <c r="L12" s="4">
        <v>6</v>
      </c>
      <c r="M12" s="4">
        <f>((J12/K12)*L12)/1000</f>
        <v>4.6874999999999998E-4</v>
      </c>
      <c r="N12" s="4">
        <f>I12/M12</f>
        <v>8.6706558996107592</v>
      </c>
      <c r="V12" s="1">
        <v>0.5</v>
      </c>
      <c r="Y12" s="7"/>
      <c r="Z12" s="7">
        <f>O83</f>
        <v>1.0838114138538699</v>
      </c>
      <c r="AA12" s="7"/>
      <c r="AB12" s="7"/>
      <c r="AC12" s="7"/>
      <c r="AD12" s="7"/>
      <c r="AE12" s="7"/>
      <c r="AF12" s="7"/>
      <c r="AG12" s="7"/>
      <c r="AH12">
        <v>0.5</v>
      </c>
      <c r="AL12">
        <f>P83</f>
        <v>0.19310375321412027</v>
      </c>
    </row>
    <row r="13" spans="1:44" ht="17.25" x14ac:dyDescent="0.25">
      <c r="A13" s="17" t="s">
        <v>7</v>
      </c>
      <c r="B13" s="9" t="s">
        <v>41</v>
      </c>
      <c r="C13" s="4">
        <v>0.52666666666666662</v>
      </c>
      <c r="D13" s="1">
        <v>17213</v>
      </c>
      <c r="E13" s="4">
        <f>C13/D13</f>
        <v>3.0597029377021241E-5</v>
      </c>
      <c r="F13" s="4">
        <f>E13*1000000</f>
        <v>30.59702937702124</v>
      </c>
      <c r="G13" s="4">
        <v>106</v>
      </c>
      <c r="H13" s="4">
        <f>G13/1000000</f>
        <v>1.06E-4</v>
      </c>
      <c r="I13" s="4">
        <f>F13*H13</f>
        <v>3.2432851139642515E-3</v>
      </c>
      <c r="J13" s="4">
        <v>6.25</v>
      </c>
      <c r="K13" s="4">
        <v>80</v>
      </c>
      <c r="L13" s="4">
        <v>6</v>
      </c>
      <c r="M13" s="4">
        <f>((J13/K13)*L13)/1000</f>
        <v>4.6874999999999998E-4</v>
      </c>
      <c r="N13" s="4">
        <f>I13/M13</f>
        <v>6.919008243123737</v>
      </c>
      <c r="V13" s="1">
        <v>1</v>
      </c>
      <c r="Y13" s="7"/>
      <c r="Z13" s="7">
        <f>O87</f>
        <v>3.3917449369662465</v>
      </c>
      <c r="AA13" s="7"/>
      <c r="AB13" s="7"/>
      <c r="AC13" s="7"/>
      <c r="AD13" s="7"/>
      <c r="AE13" s="7"/>
      <c r="AF13" s="7"/>
      <c r="AG13" s="7"/>
      <c r="AH13">
        <v>1</v>
      </c>
      <c r="AL13">
        <f>P87</f>
        <v>0.45113189643486967</v>
      </c>
    </row>
    <row r="14" spans="1:44" ht="17.25" x14ac:dyDescent="0.25">
      <c r="A14" s="17" t="s">
        <v>7</v>
      </c>
      <c r="B14" s="9" t="s">
        <v>41</v>
      </c>
      <c r="C14" s="4">
        <v>0.60000000000000009</v>
      </c>
      <c r="D14" s="1">
        <v>17213</v>
      </c>
      <c r="E14" s="4">
        <f>C14/D14</f>
        <v>3.485737523964446E-5</v>
      </c>
      <c r="F14" s="4">
        <f>E14*1000000</f>
        <v>34.857375239644462</v>
      </c>
      <c r="G14" s="4">
        <v>106</v>
      </c>
      <c r="H14" s="4">
        <f>G14/1000000</f>
        <v>1.06E-4</v>
      </c>
      <c r="I14" s="4">
        <f>F14*H14</f>
        <v>3.6948817754023132E-3</v>
      </c>
      <c r="J14" s="4">
        <v>6.25</v>
      </c>
      <c r="K14" s="4">
        <v>80</v>
      </c>
      <c r="L14" s="4">
        <v>6</v>
      </c>
      <c r="M14" s="4">
        <f>((J14/K14)*L14)/1000</f>
        <v>4.6874999999999998E-4</v>
      </c>
      <c r="N14" s="4">
        <f>I14/M14</f>
        <v>7.8824144541916015</v>
      </c>
      <c r="V14" s="1">
        <v>1.5</v>
      </c>
      <c r="Y14" s="7"/>
      <c r="Z14" s="7">
        <f>O91</f>
        <v>4.6546285025744965</v>
      </c>
      <c r="AA14" s="7"/>
      <c r="AB14" s="7"/>
      <c r="AC14" s="7"/>
      <c r="AD14" s="7"/>
      <c r="AE14" s="7"/>
      <c r="AF14" s="7"/>
      <c r="AG14" s="7"/>
      <c r="AH14">
        <v>1.5</v>
      </c>
      <c r="AL14">
        <f>P91</f>
        <v>0.67320797373870733</v>
      </c>
    </row>
    <row r="15" spans="1:44" x14ac:dyDescent="0.25">
      <c r="A15" s="18"/>
      <c r="N15" s="4"/>
      <c r="V15" s="1">
        <v>1</v>
      </c>
      <c r="Y15" s="7"/>
      <c r="Z15" s="7"/>
      <c r="AA15" s="7">
        <f>O70</f>
        <v>3.0807641046495866</v>
      </c>
      <c r="AB15" s="7"/>
      <c r="AC15" s="7"/>
      <c r="AD15" s="7"/>
      <c r="AE15" s="7"/>
      <c r="AF15" s="7"/>
      <c r="AG15" s="7"/>
      <c r="AH15">
        <v>1</v>
      </c>
      <c r="AM15">
        <f>P70</f>
        <v>0.62359571884042042</v>
      </c>
    </row>
    <row r="16" spans="1:44" ht="17.25" x14ac:dyDescent="0.25">
      <c r="A16" s="17" t="s">
        <v>46</v>
      </c>
      <c r="B16" s="9" t="s">
        <v>41</v>
      </c>
      <c r="C16" s="4">
        <v>0.21333333333333335</v>
      </c>
      <c r="D16" s="1">
        <v>17213</v>
      </c>
      <c r="E16" s="4">
        <f>C16/D16</f>
        <v>1.2393733418540252E-5</v>
      </c>
      <c r="F16" s="4">
        <f>E16*1000000</f>
        <v>12.393733418540252</v>
      </c>
      <c r="G16" s="4">
        <v>102</v>
      </c>
      <c r="H16" s="4">
        <f>G16/1000000</f>
        <v>1.02E-4</v>
      </c>
      <c r="I16" s="4">
        <f>F16*H16</f>
        <v>1.2641608086911057E-3</v>
      </c>
      <c r="J16" s="4">
        <v>6.25</v>
      </c>
      <c r="K16" s="4">
        <v>80</v>
      </c>
      <c r="L16" s="4">
        <v>2</v>
      </c>
      <c r="M16" s="4">
        <f>((J16/K16)*L16)/1000</f>
        <v>1.5625E-4</v>
      </c>
      <c r="N16" s="4">
        <f>I16/M16</f>
        <v>8.0906291756230768</v>
      </c>
      <c r="O16">
        <f>AVERAGE(N16:N19)</f>
        <v>10.334514611049789</v>
      </c>
      <c r="P16">
        <f>STDEV(N16:N19)</f>
        <v>2.7780395183453308</v>
      </c>
      <c r="V16" s="1">
        <v>2</v>
      </c>
      <c r="Y16" s="7"/>
      <c r="Z16" s="7"/>
      <c r="AA16" s="7">
        <f>O74</f>
        <v>6.8314258602993867</v>
      </c>
      <c r="AB16" s="7"/>
      <c r="AC16" s="7"/>
      <c r="AD16" s="7"/>
      <c r="AE16" s="7"/>
      <c r="AF16" s="7"/>
      <c r="AG16" s="7"/>
      <c r="AH16">
        <v>2</v>
      </c>
      <c r="AM16">
        <f>P74</f>
        <v>0.70007810907868684</v>
      </c>
    </row>
    <row r="17" spans="1:44" ht="17.25" x14ac:dyDescent="0.25">
      <c r="A17" s="17" t="s">
        <v>46</v>
      </c>
      <c r="B17" s="9" t="s">
        <v>41</v>
      </c>
      <c r="C17" s="4">
        <v>0.20666666666666667</v>
      </c>
      <c r="D17" s="1">
        <v>17213</v>
      </c>
      <c r="E17" s="4">
        <f>C17/D17</f>
        <v>1.2006429249210868E-5</v>
      </c>
      <c r="F17" s="4">
        <f>E17*1000000</f>
        <v>12.006429249210868</v>
      </c>
      <c r="G17" s="4">
        <v>102</v>
      </c>
      <c r="H17" s="4">
        <f>G17/1000000</f>
        <v>1.02E-4</v>
      </c>
      <c r="I17" s="4">
        <f>F17*H17</f>
        <v>1.2246557834195086E-3</v>
      </c>
      <c r="J17" s="4">
        <v>6.25</v>
      </c>
      <c r="K17" s="4">
        <v>80</v>
      </c>
      <c r="L17" s="4">
        <v>2</v>
      </c>
      <c r="M17" s="4">
        <f>((J17/K17)*L17)/1000</f>
        <v>1.5625E-4</v>
      </c>
      <c r="N17" s="4">
        <f>I17/M17</f>
        <v>7.8377970138848552</v>
      </c>
      <c r="V17" s="1">
        <v>3</v>
      </c>
      <c r="Y17" s="7"/>
      <c r="Z17" s="7"/>
      <c r="AA17" s="7">
        <f>O79</f>
        <v>6.5102904566100994</v>
      </c>
      <c r="AB17" s="7"/>
      <c r="AC17" s="7"/>
      <c r="AD17" s="7"/>
      <c r="AE17" s="7"/>
      <c r="AF17" s="7"/>
      <c r="AG17" s="7"/>
      <c r="AH17">
        <v>3</v>
      </c>
      <c r="AM17">
        <f>P79</f>
        <v>0.91158634238839231</v>
      </c>
    </row>
    <row r="18" spans="1:44" ht="17.25" x14ac:dyDescent="0.25">
      <c r="A18" s="17" t="s">
        <v>46</v>
      </c>
      <c r="B18" s="9" t="s">
        <v>41</v>
      </c>
      <c r="C18" s="4">
        <v>0.35</v>
      </c>
      <c r="D18" s="1">
        <v>17213</v>
      </c>
      <c r="E18" s="4">
        <f>C18/D18</f>
        <v>2.0333468889792597E-5</v>
      </c>
      <c r="F18" s="4">
        <f>E18*1000000</f>
        <v>20.333468889792599</v>
      </c>
      <c r="G18" s="4">
        <v>102</v>
      </c>
      <c r="H18" s="4">
        <f>G18/1000000</f>
        <v>1.02E-4</v>
      </c>
      <c r="I18" s="4">
        <f>F18*H18</f>
        <v>2.074013826758845E-3</v>
      </c>
      <c r="J18" s="4">
        <v>6.25</v>
      </c>
      <c r="K18" s="4">
        <v>80</v>
      </c>
      <c r="L18" s="4">
        <v>2</v>
      </c>
      <c r="M18" s="4">
        <f>((J18/K18)*L18)/1000</f>
        <v>1.5625E-4</v>
      </c>
      <c r="N18" s="4">
        <f>I18/M18</f>
        <v>13.273688491256607</v>
      </c>
      <c r="V18" s="1">
        <v>1.5</v>
      </c>
      <c r="Y18" s="7"/>
      <c r="Z18" s="7"/>
      <c r="AA18" s="7"/>
      <c r="AB18" s="7">
        <f>O57</f>
        <v>4.1015823854063793</v>
      </c>
      <c r="AC18" s="7"/>
      <c r="AD18" s="7"/>
      <c r="AE18" s="7"/>
      <c r="AF18" s="7"/>
      <c r="AG18" s="7"/>
      <c r="AH18">
        <v>1.5</v>
      </c>
      <c r="AN18">
        <f>P57</f>
        <v>0.33446551169909611</v>
      </c>
    </row>
    <row r="19" spans="1:44" ht="17.25" x14ac:dyDescent="0.25">
      <c r="A19" s="17" t="s">
        <v>46</v>
      </c>
      <c r="B19" s="9" t="s">
        <v>41</v>
      </c>
      <c r="C19" s="4">
        <v>0.32000000000000006</v>
      </c>
      <c r="D19" s="1">
        <v>17213</v>
      </c>
      <c r="E19" s="4">
        <f>C19/D19</f>
        <v>1.8590600127810378E-5</v>
      </c>
      <c r="F19" s="4">
        <f>E19*1000000</f>
        <v>18.590600127810379</v>
      </c>
      <c r="G19" s="4">
        <v>102</v>
      </c>
      <c r="H19" s="4">
        <f>G19/1000000</f>
        <v>1.02E-4</v>
      </c>
      <c r="I19" s="4">
        <f>F19*H19</f>
        <v>1.8962412130366587E-3</v>
      </c>
      <c r="J19" s="4">
        <v>6.25</v>
      </c>
      <c r="K19" s="4">
        <v>80</v>
      </c>
      <c r="L19" s="4">
        <v>2</v>
      </c>
      <c r="M19" s="4">
        <f>((J19/K19)*L19)/1000</f>
        <v>1.5625E-4</v>
      </c>
      <c r="N19" s="4">
        <f>I19/M19</f>
        <v>12.135943763434616</v>
      </c>
      <c r="V19" s="1">
        <v>3</v>
      </c>
      <c r="Y19" s="7"/>
      <c r="Z19" s="7"/>
      <c r="AA19" s="7"/>
      <c r="AB19" s="7">
        <f>O62</f>
        <v>11.695658228754752</v>
      </c>
      <c r="AC19" s="7"/>
      <c r="AD19" s="7"/>
      <c r="AE19" s="7"/>
      <c r="AF19" s="7"/>
      <c r="AG19" s="7"/>
      <c r="AH19">
        <v>3</v>
      </c>
      <c r="AN19">
        <f>P62</f>
        <v>0.91218327007663269</v>
      </c>
    </row>
    <row r="20" spans="1:44" x14ac:dyDescent="0.25">
      <c r="A20" s="18"/>
      <c r="N20" s="4"/>
      <c r="V20" s="1">
        <v>4.5</v>
      </c>
      <c r="Y20" s="7"/>
      <c r="Z20" s="7"/>
      <c r="AA20" s="7"/>
      <c r="AB20" s="7">
        <f>O66</f>
        <v>15.268528739045209</v>
      </c>
      <c r="AC20" s="7"/>
      <c r="AD20" s="7"/>
      <c r="AE20" s="7"/>
      <c r="AF20" s="7"/>
      <c r="AG20" s="7"/>
      <c r="AH20">
        <v>4.5</v>
      </c>
      <c r="AN20">
        <f>P66</f>
        <v>1.0747444472451917</v>
      </c>
    </row>
    <row r="21" spans="1:44" ht="17.25" x14ac:dyDescent="0.25">
      <c r="A21" s="17" t="s">
        <v>46</v>
      </c>
      <c r="B21" s="9" t="s">
        <v>41</v>
      </c>
      <c r="C21" s="4">
        <v>0.43040366666666668</v>
      </c>
      <c r="D21" s="1">
        <v>17213</v>
      </c>
      <c r="E21" s="4">
        <f>C21/D21</f>
        <v>2.5004570189198089E-5</v>
      </c>
      <c r="F21" s="4">
        <f>E21*1000000</f>
        <v>25.004570189198088</v>
      </c>
      <c r="G21" s="4">
        <v>104</v>
      </c>
      <c r="H21" s="4">
        <f>G21/1000000</f>
        <v>1.0399999999999999E-4</v>
      </c>
      <c r="I21" s="4">
        <f>F21*H21</f>
        <v>2.6004752996766009E-3</v>
      </c>
      <c r="J21" s="4">
        <v>6.25</v>
      </c>
      <c r="K21" s="4">
        <v>80</v>
      </c>
      <c r="L21" s="4">
        <v>4</v>
      </c>
      <c r="M21" s="4">
        <f>((J21/K21)*L21)/1000</f>
        <v>3.1250000000000001E-4</v>
      </c>
      <c r="N21" s="4">
        <f>I21/M21</f>
        <v>8.321520958965122</v>
      </c>
      <c r="O21">
        <f>AVERAGE(N21:N24)</f>
        <v>8.2731853986328154</v>
      </c>
      <c r="P21">
        <f>STDEV(N21:N24)</f>
        <v>0.86685165533562691</v>
      </c>
      <c r="V21" s="1">
        <v>2</v>
      </c>
      <c r="Y21" s="7"/>
      <c r="Z21" s="7"/>
      <c r="AA21" s="7"/>
      <c r="AB21" s="7"/>
      <c r="AC21" s="7">
        <f>O43</f>
        <v>5.5776039040260272</v>
      </c>
      <c r="AD21" s="7"/>
      <c r="AE21" s="7"/>
      <c r="AF21" s="7"/>
      <c r="AG21" s="7"/>
      <c r="AH21">
        <v>2</v>
      </c>
      <c r="AO21">
        <f>P43</f>
        <v>0.531348708985663</v>
      </c>
    </row>
    <row r="22" spans="1:44" ht="17.25" x14ac:dyDescent="0.25">
      <c r="A22" s="17" t="s">
        <v>46</v>
      </c>
      <c r="B22" s="9" t="s">
        <v>41</v>
      </c>
      <c r="C22" s="4">
        <v>0.36373699999999992</v>
      </c>
      <c r="D22" s="1">
        <v>17213</v>
      </c>
      <c r="E22" s="4">
        <f>C22/D22</f>
        <v>2.1131528495904254E-5</v>
      </c>
      <c r="F22" s="4">
        <f>E22*1000000</f>
        <v>21.131528495904256</v>
      </c>
      <c r="G22" s="4">
        <v>104</v>
      </c>
      <c r="H22" s="4">
        <f>G22/1000000</f>
        <v>1.0399999999999999E-4</v>
      </c>
      <c r="I22" s="4">
        <f>F22*H22</f>
        <v>2.1976789635740424E-3</v>
      </c>
      <c r="J22" s="4">
        <v>6.25</v>
      </c>
      <c r="K22" s="4">
        <v>80</v>
      </c>
      <c r="L22" s="4">
        <v>4</v>
      </c>
      <c r="M22" s="4">
        <f>((J22/K22)*L22)/1000</f>
        <v>3.1250000000000001E-4</v>
      </c>
      <c r="N22" s="4">
        <f>I22/M22</f>
        <v>7.0325726834369355</v>
      </c>
      <c r="V22" s="1">
        <v>4</v>
      </c>
      <c r="Y22" s="7"/>
      <c r="Z22" s="7"/>
      <c r="AA22" s="7"/>
      <c r="AB22" s="7"/>
      <c r="AC22" s="7">
        <f>O48</f>
        <v>8.9133995623462887</v>
      </c>
      <c r="AD22" s="7"/>
      <c r="AE22" s="7"/>
      <c r="AF22" s="7"/>
      <c r="AG22" s="7"/>
      <c r="AH22">
        <v>4</v>
      </c>
      <c r="AO22">
        <f>P48</f>
        <v>1.4045988191195824</v>
      </c>
    </row>
    <row r="23" spans="1:44" ht="17.25" x14ac:dyDescent="0.25">
      <c r="A23" s="17" t="s">
        <v>46</v>
      </c>
      <c r="B23" s="9" t="s">
        <v>41</v>
      </c>
      <c r="C23" s="4">
        <v>0.4604036666666666</v>
      </c>
      <c r="D23" s="1">
        <v>17213</v>
      </c>
      <c r="E23" s="4">
        <f>C23/D23</f>
        <v>2.6747438951180305E-5</v>
      </c>
      <c r="F23" s="4">
        <f>E23*1000000</f>
        <v>26.747438951180303</v>
      </c>
      <c r="G23" s="4">
        <v>104</v>
      </c>
      <c r="H23" s="4">
        <f>G23/1000000</f>
        <v>1.0399999999999999E-4</v>
      </c>
      <c r="I23" s="4">
        <f>F23*H23</f>
        <v>2.7817336509227512E-3</v>
      </c>
      <c r="J23" s="4">
        <v>6.25</v>
      </c>
      <c r="K23" s="4">
        <v>80</v>
      </c>
      <c r="L23" s="4">
        <v>4</v>
      </c>
      <c r="M23" s="4">
        <f>((J23/K23)*L23)/1000</f>
        <v>3.1250000000000001E-4</v>
      </c>
      <c r="N23" s="4">
        <f>I23/M23</f>
        <v>8.9015476829528044</v>
      </c>
      <c r="V23" s="1">
        <v>6</v>
      </c>
      <c r="Y23" s="7"/>
      <c r="Z23" s="7"/>
      <c r="AA23" s="7"/>
      <c r="AB23" s="7"/>
      <c r="AC23" s="7">
        <f>O53</f>
        <v>12.261533595409155</v>
      </c>
      <c r="AD23" s="7"/>
      <c r="AE23" s="7"/>
      <c r="AF23" s="7"/>
      <c r="AG23" s="7"/>
      <c r="AH23">
        <v>6</v>
      </c>
      <c r="AO23">
        <f>P53</f>
        <v>0.79911425483729692</v>
      </c>
    </row>
    <row r="24" spans="1:44" ht="17.25" x14ac:dyDescent="0.25">
      <c r="A24" s="17" t="s">
        <v>46</v>
      </c>
      <c r="B24" s="9" t="s">
        <v>41</v>
      </c>
      <c r="C24" s="4">
        <v>0.45707033333333336</v>
      </c>
      <c r="D24" s="1">
        <v>17213</v>
      </c>
      <c r="E24" s="4">
        <f>C24/D24</f>
        <v>2.6553786866515618E-5</v>
      </c>
      <c r="F24" s="4">
        <f>E24*1000000</f>
        <v>26.553786866515619</v>
      </c>
      <c r="G24" s="4">
        <v>104</v>
      </c>
      <c r="H24" s="4">
        <f>G24/1000000</f>
        <v>1.0399999999999999E-4</v>
      </c>
      <c r="I24" s="4">
        <f>F24*H24</f>
        <v>2.7615938341176241E-3</v>
      </c>
      <c r="J24" s="4">
        <v>6.25</v>
      </c>
      <c r="K24" s="4">
        <v>80</v>
      </c>
      <c r="L24" s="4">
        <v>4</v>
      </c>
      <c r="M24" s="4">
        <f>((J24/K24)*L24)/1000</f>
        <v>3.1250000000000001E-4</v>
      </c>
      <c r="N24" s="4">
        <f>I24/M24</f>
        <v>8.8371002691763962</v>
      </c>
      <c r="V24" s="1">
        <v>3</v>
      </c>
      <c r="Y24" s="7"/>
      <c r="Z24" s="7"/>
      <c r="AA24" s="7"/>
      <c r="AB24" s="7"/>
      <c r="AC24" s="7"/>
      <c r="AD24" s="7">
        <f>O31</f>
        <v>6.4050814307016006</v>
      </c>
      <c r="AE24" s="7"/>
      <c r="AF24" s="7"/>
      <c r="AG24" s="7"/>
      <c r="AH24">
        <v>3</v>
      </c>
      <c r="AP24">
        <f>P31</f>
        <v>0.3649317915983929</v>
      </c>
    </row>
    <row r="25" spans="1:44" x14ac:dyDescent="0.25">
      <c r="A25" s="18"/>
      <c r="N25" s="4"/>
      <c r="V25" s="1">
        <v>6</v>
      </c>
      <c r="Y25" s="7"/>
      <c r="Z25" s="7"/>
      <c r="AA25" s="7"/>
      <c r="AB25" s="7"/>
      <c r="AC25" s="7"/>
      <c r="AD25" s="7">
        <f>O35</f>
        <v>10.440481031778306</v>
      </c>
      <c r="AE25" s="7"/>
      <c r="AF25" s="7"/>
      <c r="AG25" s="7"/>
      <c r="AH25">
        <v>6</v>
      </c>
      <c r="AP25">
        <f>P35</f>
        <v>0.45113189643486457</v>
      </c>
    </row>
    <row r="26" spans="1:44" ht="17.25" x14ac:dyDescent="0.25">
      <c r="A26" s="17" t="s">
        <v>46</v>
      </c>
      <c r="B26" s="9" t="s">
        <v>41</v>
      </c>
      <c r="C26" s="4">
        <v>0.52150866666666673</v>
      </c>
      <c r="D26" s="1">
        <v>17213</v>
      </c>
      <c r="E26" s="4">
        <f>C26/D26</f>
        <v>3.0297372141211105E-5</v>
      </c>
      <c r="F26" s="4">
        <f>E26*1000000</f>
        <v>30.297372141211106</v>
      </c>
      <c r="G26" s="4">
        <v>106</v>
      </c>
      <c r="H26" s="4">
        <f>G26/1000000</f>
        <v>1.06E-4</v>
      </c>
      <c r="I26" s="4">
        <f>F26*H26</f>
        <v>3.2115214469683774E-3</v>
      </c>
      <c r="J26" s="4">
        <v>6.25</v>
      </c>
      <c r="K26" s="4">
        <v>80</v>
      </c>
      <c r="L26" s="4">
        <v>6</v>
      </c>
      <c r="M26" s="4">
        <f>((J26/K26)*L26)/1000</f>
        <v>4.6874999999999998E-4</v>
      </c>
      <c r="N26" s="4">
        <f>I26/M26</f>
        <v>6.8512457535325391</v>
      </c>
      <c r="O26">
        <f>AVERAGE(N26:N29)</f>
        <v>7.5300092204212588</v>
      </c>
      <c r="P26">
        <f>STDEV(N26:N29)</f>
        <v>0.70293615362402007</v>
      </c>
      <c r="V26" s="1">
        <v>9</v>
      </c>
      <c r="Y26" s="7"/>
      <c r="Z26" s="7"/>
      <c r="AA26" s="7"/>
      <c r="AB26" s="7"/>
      <c r="AC26" s="7"/>
      <c r="AD26" s="7">
        <f>O39</f>
        <v>13.668870090005187</v>
      </c>
      <c r="AE26" s="7"/>
      <c r="AF26" s="7"/>
      <c r="AG26" s="7"/>
      <c r="AH26">
        <v>9</v>
      </c>
      <c r="AP26">
        <f>P39</f>
        <v>0.86073180648797443</v>
      </c>
    </row>
    <row r="27" spans="1:44" ht="17.25" x14ac:dyDescent="0.25">
      <c r="A27" s="17" t="s">
        <v>46</v>
      </c>
      <c r="B27" s="9" t="s">
        <v>41</v>
      </c>
      <c r="C27" s="4">
        <v>0.55817533333333325</v>
      </c>
      <c r="D27" s="1">
        <v>17213</v>
      </c>
      <c r="E27" s="4">
        <f>C27/D27</f>
        <v>3.2427545072522701E-5</v>
      </c>
      <c r="F27" s="4">
        <f>E27*1000000</f>
        <v>32.427545072522697</v>
      </c>
      <c r="G27" s="4">
        <v>106</v>
      </c>
      <c r="H27" s="4">
        <f>G27/1000000</f>
        <v>1.06E-4</v>
      </c>
      <c r="I27" s="4">
        <f>F27*H27</f>
        <v>3.4373197776874061E-3</v>
      </c>
      <c r="J27" s="4">
        <v>6.25</v>
      </c>
      <c r="K27" s="4">
        <v>80</v>
      </c>
      <c r="L27" s="4">
        <v>6</v>
      </c>
      <c r="M27" s="4">
        <f>((J27/K27)*L27)/1000</f>
        <v>4.6874999999999998E-4</v>
      </c>
      <c r="N27" s="4">
        <f>I27/M27</f>
        <v>7.3329488590664669</v>
      </c>
      <c r="V27" s="1">
        <v>4</v>
      </c>
      <c r="Y27" s="7"/>
      <c r="Z27" s="7"/>
      <c r="AA27" s="7"/>
      <c r="AB27" s="7"/>
      <c r="AC27" s="7"/>
      <c r="AD27" s="7"/>
      <c r="AE27" s="7">
        <f>O16</f>
        <v>10.334514611049789</v>
      </c>
      <c r="AF27" s="7"/>
      <c r="AG27" s="7"/>
      <c r="AH27">
        <v>4</v>
      </c>
      <c r="AQ27">
        <f>P16</f>
        <v>2.7780395183453308</v>
      </c>
    </row>
    <row r="28" spans="1:44" ht="17.25" x14ac:dyDescent="0.25">
      <c r="A28" s="17" t="s">
        <v>46</v>
      </c>
      <c r="B28" s="9" t="s">
        <v>41</v>
      </c>
      <c r="C28" s="4">
        <v>0.64817533333333333</v>
      </c>
      <c r="D28" s="1">
        <v>17213</v>
      </c>
      <c r="E28" s="4">
        <f>C28/D28</f>
        <v>3.7656151358469371E-5</v>
      </c>
      <c r="F28" s="4">
        <f>E28*1000000</f>
        <v>37.656151358469373</v>
      </c>
      <c r="G28" s="4">
        <v>106</v>
      </c>
      <c r="H28" s="4">
        <f>G28/1000000</f>
        <v>1.06E-4</v>
      </c>
      <c r="I28" s="4">
        <f>F28*H28</f>
        <v>3.991552043997754E-3</v>
      </c>
      <c r="J28" s="4">
        <v>6.25</v>
      </c>
      <c r="K28" s="4">
        <v>80</v>
      </c>
      <c r="L28" s="4">
        <v>6</v>
      </c>
      <c r="M28" s="4">
        <f>((J28/K28)*L28)/1000</f>
        <v>4.6874999999999998E-4</v>
      </c>
      <c r="N28" s="4">
        <f>I28/M28</f>
        <v>8.5153110271952084</v>
      </c>
      <c r="V28" s="1">
        <v>8</v>
      </c>
      <c r="Y28" s="7"/>
      <c r="Z28" s="7"/>
      <c r="AA28" s="7"/>
      <c r="AB28" s="7"/>
      <c r="AC28" s="7"/>
      <c r="AD28" s="7"/>
      <c r="AE28" s="7">
        <f>O21</f>
        <v>8.2731853986328154</v>
      </c>
      <c r="AF28" s="7"/>
      <c r="AG28" s="7"/>
      <c r="AH28">
        <v>8</v>
      </c>
      <c r="AQ28">
        <f>P21</f>
        <v>0.86685165533562691</v>
      </c>
    </row>
    <row r="29" spans="1:44" ht="17.25" x14ac:dyDescent="0.25">
      <c r="A29" s="17" t="s">
        <v>46</v>
      </c>
      <c r="B29" s="9" t="s">
        <v>41</v>
      </c>
      <c r="C29" s="4">
        <v>0.56484200000000007</v>
      </c>
      <c r="D29" s="1">
        <v>17213</v>
      </c>
      <c r="E29" s="4">
        <f>C29/D29</f>
        <v>3.2814849241852095E-5</v>
      </c>
      <c r="F29" s="4">
        <f>E29*1000000</f>
        <v>32.814849241852095</v>
      </c>
      <c r="G29" s="4">
        <v>106</v>
      </c>
      <c r="H29" s="4">
        <f>G29/1000000</f>
        <v>1.06E-4</v>
      </c>
      <c r="I29" s="4">
        <f>F29*H29</f>
        <v>3.4783740196363219E-3</v>
      </c>
      <c r="J29" s="4">
        <v>6.25</v>
      </c>
      <c r="K29" s="4">
        <v>80</v>
      </c>
      <c r="L29" s="4">
        <v>6</v>
      </c>
      <c r="M29" s="4">
        <f>((J29/K29)*L29)/1000</f>
        <v>4.6874999999999998E-4</v>
      </c>
      <c r="N29" s="4">
        <f>I29/M29</f>
        <v>7.4205312418908207</v>
      </c>
      <c r="V29" s="1">
        <v>12</v>
      </c>
      <c r="Y29" s="7"/>
      <c r="Z29" s="7"/>
      <c r="AA29" s="7"/>
      <c r="AB29" s="7"/>
      <c r="AC29" s="7"/>
      <c r="AD29" s="7"/>
      <c r="AE29" s="7">
        <f>O26</f>
        <v>7.5300092204212588</v>
      </c>
      <c r="AF29" s="7"/>
      <c r="AG29" s="7"/>
      <c r="AH29">
        <v>12</v>
      </c>
      <c r="AQ29">
        <f>P26</f>
        <v>0.70293615362402007</v>
      </c>
    </row>
    <row r="30" spans="1:44" x14ac:dyDescent="0.25">
      <c r="A30" s="18"/>
      <c r="B30" s="9"/>
      <c r="N30" s="4"/>
      <c r="V30" s="1">
        <v>5</v>
      </c>
      <c r="Y30" s="7"/>
      <c r="Z30" s="7"/>
      <c r="AA30" s="7"/>
      <c r="AB30" s="7"/>
      <c r="AC30" s="7"/>
      <c r="AD30" s="7"/>
      <c r="AE30" s="7"/>
      <c r="AF30" s="7">
        <f>O3</f>
        <v>6.2388593320862142</v>
      </c>
      <c r="AG30" s="7"/>
      <c r="AH30">
        <v>5</v>
      </c>
      <c r="AR30">
        <f>P3</f>
        <v>0.78946817199297048</v>
      </c>
    </row>
    <row r="31" spans="1:44" ht="17.25" x14ac:dyDescent="0.25">
      <c r="A31" s="17" t="s">
        <v>47</v>
      </c>
      <c r="B31" s="9" t="s">
        <v>41</v>
      </c>
      <c r="C31" s="4">
        <v>0.18</v>
      </c>
      <c r="D31" s="1">
        <v>17213</v>
      </c>
      <c r="E31" s="4">
        <f>C31/D31</f>
        <v>1.0457212571893336E-5</v>
      </c>
      <c r="F31" s="4">
        <f>E31*1000000</f>
        <v>10.457212571893336</v>
      </c>
      <c r="G31" s="4">
        <v>102</v>
      </c>
      <c r="H31" s="4">
        <f>G31/1000000</f>
        <v>1.02E-4</v>
      </c>
      <c r="I31" s="4">
        <f>F31*H31</f>
        <v>1.0666356823331204E-3</v>
      </c>
      <c r="J31" s="4">
        <v>6.25</v>
      </c>
      <c r="K31" s="4">
        <v>80</v>
      </c>
      <c r="L31" s="4">
        <v>2</v>
      </c>
      <c r="M31" s="4">
        <f>((J31/K31)*L31)/1000</f>
        <v>1.5625E-4</v>
      </c>
      <c r="N31" s="4">
        <f>I31/M31</f>
        <v>6.8264683669319703</v>
      </c>
      <c r="O31">
        <f>AVERAGE(N31:N33)</f>
        <v>6.4050814307016006</v>
      </c>
      <c r="P31">
        <f>STDEV(N31:N33)</f>
        <v>0.3649317915983929</v>
      </c>
      <c r="V31" s="1">
        <v>10</v>
      </c>
      <c r="Y31" s="7"/>
      <c r="Z31" s="7"/>
      <c r="AA31" s="7"/>
      <c r="AB31" s="7"/>
      <c r="AC31" s="7"/>
      <c r="AD31" s="7"/>
      <c r="AE31" s="7"/>
      <c r="AF31" s="7">
        <f>O7</f>
        <v>8.5070586184860257</v>
      </c>
      <c r="AG31" s="7"/>
      <c r="AH31">
        <v>10</v>
      </c>
      <c r="AR31">
        <f>P7</f>
        <v>0.62150835090889689</v>
      </c>
    </row>
    <row r="32" spans="1:44" ht="17.25" x14ac:dyDescent="0.25">
      <c r="A32" s="17" t="s">
        <v>47</v>
      </c>
      <c r="B32" s="9" t="s">
        <v>41</v>
      </c>
      <c r="C32" s="4">
        <v>0.1633333333333333</v>
      </c>
      <c r="D32" s="1">
        <v>17213</v>
      </c>
      <c r="E32" s="4">
        <f>C32/D32</f>
        <v>9.4889521485698776E-6</v>
      </c>
      <c r="F32" s="4">
        <f>E32*1000000</f>
        <v>9.4889521485698776</v>
      </c>
      <c r="G32" s="4">
        <v>102</v>
      </c>
      <c r="H32" s="4">
        <f>G32/1000000</f>
        <v>1.02E-4</v>
      </c>
      <c r="I32" s="4">
        <f>F32*H32</f>
        <v>9.6787311915412749E-4</v>
      </c>
      <c r="J32" s="4">
        <v>6.25</v>
      </c>
      <c r="K32" s="4">
        <v>80</v>
      </c>
      <c r="L32" s="4">
        <v>2</v>
      </c>
      <c r="M32" s="4">
        <f>((J32/K32)*L32)/1000</f>
        <v>1.5625E-4</v>
      </c>
      <c r="N32" s="4">
        <f>I32/M32</f>
        <v>6.1943879625864158</v>
      </c>
      <c r="V32" s="1">
        <v>15</v>
      </c>
      <c r="Y32" s="7"/>
      <c r="Z32" s="7"/>
      <c r="AA32" s="7"/>
      <c r="AB32" s="7"/>
      <c r="AC32" s="7"/>
      <c r="AD32" s="7"/>
      <c r="AE32" s="7"/>
      <c r="AF32" s="7">
        <f>O11</f>
        <v>7.8276754649263802</v>
      </c>
      <c r="AG32" s="7"/>
      <c r="AH32">
        <v>15</v>
      </c>
      <c r="AR32">
        <f>P11</f>
        <v>0.7163351972512142</v>
      </c>
    </row>
    <row r="33" spans="1:32" ht="17.25" x14ac:dyDescent="0.25">
      <c r="A33" s="17" t="s">
        <v>47</v>
      </c>
      <c r="B33" s="9" t="s">
        <v>41</v>
      </c>
      <c r="C33" s="4">
        <v>0.16333333333333333</v>
      </c>
      <c r="D33" s="1">
        <v>17213</v>
      </c>
      <c r="E33" s="4">
        <f>C33/D33</f>
        <v>9.4889521485698793E-6</v>
      </c>
      <c r="F33" s="4">
        <f>E33*1000000</f>
        <v>9.4889521485698793</v>
      </c>
      <c r="G33" s="4">
        <v>102</v>
      </c>
      <c r="H33" s="4">
        <f>G33/1000000</f>
        <v>1.02E-4</v>
      </c>
      <c r="I33" s="4">
        <f>F33*H33</f>
        <v>9.6787311915412771E-4</v>
      </c>
      <c r="J33" s="4">
        <v>6.25</v>
      </c>
      <c r="K33" s="4">
        <v>80</v>
      </c>
      <c r="L33" s="4">
        <v>2</v>
      </c>
      <c r="M33" s="4">
        <f>((J33/K33)*L33)/1000</f>
        <v>1.5625E-4</v>
      </c>
      <c r="N33" s="4">
        <f>I33/M33</f>
        <v>6.1943879625864176</v>
      </c>
    </row>
    <row r="34" spans="1:32" x14ac:dyDescent="0.25">
      <c r="A34" s="17"/>
      <c r="B34" s="9"/>
      <c r="C34" s="4"/>
      <c r="D34" s="1"/>
      <c r="E34" s="4"/>
      <c r="F34" s="4"/>
      <c r="G34" s="4"/>
      <c r="H34" s="4"/>
      <c r="I34" s="4"/>
      <c r="J34" s="4"/>
      <c r="K34" s="4"/>
      <c r="L34" s="4"/>
      <c r="M34" s="4"/>
      <c r="N34" s="4"/>
    </row>
    <row r="35" spans="1:32" ht="17.25" x14ac:dyDescent="0.25">
      <c r="A35" s="17" t="s">
        <v>47</v>
      </c>
      <c r="B35" s="9" t="s">
        <v>41</v>
      </c>
      <c r="C35" s="4">
        <v>0.52333333333333332</v>
      </c>
      <c r="D35" s="1">
        <v>17213</v>
      </c>
      <c r="E35" s="4">
        <f>C35/D35</f>
        <v>3.040337729235655E-5</v>
      </c>
      <c r="F35" s="4">
        <f>E35*1000000</f>
        <v>30.403377292356552</v>
      </c>
      <c r="G35" s="4">
        <v>104</v>
      </c>
      <c r="H35" s="4">
        <f>G35/1000000</f>
        <v>1.0399999999999999E-4</v>
      </c>
      <c r="I35" s="4">
        <f>F35*H35</f>
        <v>3.1619512384050814E-3</v>
      </c>
      <c r="J35" s="4">
        <v>6.25</v>
      </c>
      <c r="K35" s="4">
        <v>80</v>
      </c>
      <c r="L35" s="4">
        <v>4</v>
      </c>
      <c r="M35" s="4">
        <f>((J35/K35)*L35)/1000</f>
        <v>3.1250000000000001E-4</v>
      </c>
      <c r="N35" s="4">
        <f>I35/M35</f>
        <v>10.11824396289626</v>
      </c>
      <c r="O35">
        <f>AVERAGE(N35:N37)</f>
        <v>10.440481031778306</v>
      </c>
      <c r="P35">
        <f>STDEV(N35:N37)</f>
        <v>0.45113189643486457</v>
      </c>
      <c r="U35" s="1" t="s">
        <v>38</v>
      </c>
      <c r="AF35" s="1" t="s">
        <v>39</v>
      </c>
    </row>
    <row r="36" spans="1:32" ht="17.25" x14ac:dyDescent="0.25">
      <c r="A36" s="17" t="s">
        <v>47</v>
      </c>
      <c r="B36" s="9" t="s">
        <v>41</v>
      </c>
      <c r="C36" s="4">
        <v>0.53</v>
      </c>
      <c r="D36" s="1">
        <v>17213</v>
      </c>
      <c r="E36" s="4">
        <f>C36/D36</f>
        <v>3.0790681461685938E-5</v>
      </c>
      <c r="F36" s="4">
        <f>E36*1000000</f>
        <v>30.790681461685939</v>
      </c>
      <c r="G36" s="4">
        <v>104</v>
      </c>
      <c r="H36" s="4">
        <f>G36/1000000</f>
        <v>1.0399999999999999E-4</v>
      </c>
      <c r="I36" s="4">
        <f>F36*H36</f>
        <v>3.2022308720153375E-3</v>
      </c>
      <c r="J36" s="4">
        <v>6.25</v>
      </c>
      <c r="K36" s="4">
        <v>80</v>
      </c>
      <c r="L36" s="4">
        <v>4</v>
      </c>
      <c r="M36" s="4">
        <f>((J36/K36)*L36)/1000</f>
        <v>3.1250000000000001E-4</v>
      </c>
      <c r="N36" s="4">
        <f>I36/M36</f>
        <v>10.24713879044908</v>
      </c>
    </row>
    <row r="37" spans="1:32" ht="17.25" x14ac:dyDescent="0.25">
      <c r="A37" s="17" t="s">
        <v>47</v>
      </c>
      <c r="B37" s="9" t="s">
        <v>41</v>
      </c>
      <c r="C37" s="4">
        <v>0.56666666666666665</v>
      </c>
      <c r="D37" s="1">
        <v>17213</v>
      </c>
      <c r="E37" s="4">
        <f>C37/D37</f>
        <v>3.2920854392997537E-5</v>
      </c>
      <c r="F37" s="4">
        <f>E37*1000000</f>
        <v>32.920854392997541</v>
      </c>
      <c r="G37" s="4">
        <v>104</v>
      </c>
      <c r="H37" s="4">
        <f>G37/1000000</f>
        <v>1.0399999999999999E-4</v>
      </c>
      <c r="I37" s="4">
        <f>F37*H37</f>
        <v>3.4237688568717439E-3</v>
      </c>
      <c r="J37" s="4">
        <v>6.25</v>
      </c>
      <c r="K37" s="4">
        <v>80</v>
      </c>
      <c r="L37" s="4">
        <v>4</v>
      </c>
      <c r="M37" s="4">
        <f>((J37/K37)*L37)/1000</f>
        <v>3.1250000000000001E-4</v>
      </c>
      <c r="N37" s="4">
        <f>I37/M37</f>
        <v>10.956060341989581</v>
      </c>
    </row>
    <row r="38" spans="1:32" x14ac:dyDescent="0.25">
      <c r="A38" s="18"/>
      <c r="B38" s="9"/>
      <c r="N38" s="4"/>
    </row>
    <row r="39" spans="1:32" ht="17.25" x14ac:dyDescent="0.25">
      <c r="A39" s="17" t="s">
        <v>47</v>
      </c>
      <c r="B39" s="9" t="s">
        <v>41</v>
      </c>
      <c r="C39" s="4">
        <v>0.96601366666666677</v>
      </c>
      <c r="D39" s="1">
        <v>17213</v>
      </c>
      <c r="E39" s="4">
        <f>C39/D39</f>
        <v>5.6121168109374701E-5</v>
      </c>
      <c r="F39" s="4">
        <f>E39*1000000</f>
        <v>56.1211681093747</v>
      </c>
      <c r="G39" s="4">
        <v>106</v>
      </c>
      <c r="H39" s="4">
        <f>G39/1000000</f>
        <v>1.06E-4</v>
      </c>
      <c r="I39" s="4">
        <f>F39*H39</f>
        <v>5.9488438195937181E-3</v>
      </c>
      <c r="J39" s="4">
        <v>6.25</v>
      </c>
      <c r="K39" s="4">
        <v>80</v>
      </c>
      <c r="L39" s="4">
        <v>6</v>
      </c>
      <c r="M39" s="4">
        <f>((J39/K39)*L39)/1000</f>
        <v>4.6874999999999998E-4</v>
      </c>
      <c r="N39" s="4">
        <f>I39/M39</f>
        <v>12.690866815133266</v>
      </c>
      <c r="O39">
        <f>AVERAGE(N39:N41)</f>
        <v>13.668870090005187</v>
      </c>
      <c r="P39">
        <f>STDEV(N39:N41)</f>
        <v>0.86073180648797443</v>
      </c>
    </row>
    <row r="40" spans="1:32" ht="17.25" x14ac:dyDescent="0.25">
      <c r="A40" s="17" t="s">
        <v>47</v>
      </c>
      <c r="B40" s="9" t="s">
        <v>41</v>
      </c>
      <c r="C40" s="4">
        <v>1.0660136666666669</v>
      </c>
      <c r="D40" s="1">
        <v>17213</v>
      </c>
      <c r="E40" s="4">
        <f>C40/D40</f>
        <v>6.1930730649315449E-5</v>
      </c>
      <c r="F40" s="4">
        <f>E40*1000000</f>
        <v>61.93073064931545</v>
      </c>
      <c r="G40" s="4">
        <v>106</v>
      </c>
      <c r="H40" s="4">
        <f>G40/1000000</f>
        <v>1.06E-4</v>
      </c>
      <c r="I40" s="4">
        <f>F40*H40</f>
        <v>6.5646574488274377E-3</v>
      </c>
      <c r="J40" s="4">
        <v>6.25</v>
      </c>
      <c r="K40" s="4">
        <v>80</v>
      </c>
      <c r="L40" s="4">
        <v>6</v>
      </c>
      <c r="M40" s="4">
        <f>((J40/K40)*L40)/1000</f>
        <v>4.6874999999999998E-4</v>
      </c>
      <c r="N40" s="4">
        <f>I40/M40</f>
        <v>14.004602557498535</v>
      </c>
    </row>
    <row r="41" spans="1:32" ht="17.25" x14ac:dyDescent="0.25">
      <c r="A41" s="17" t="s">
        <v>47</v>
      </c>
      <c r="B41" s="9" t="s">
        <v>41</v>
      </c>
      <c r="C41" s="4">
        <v>1.0893470000000001</v>
      </c>
      <c r="D41" s="1">
        <v>17213</v>
      </c>
      <c r="E41" s="4">
        <f>C41/D41</f>
        <v>6.3286295241968287E-5</v>
      </c>
      <c r="F41" s="4">
        <f>E41*1000000</f>
        <v>63.28629524196829</v>
      </c>
      <c r="G41" s="4">
        <v>106</v>
      </c>
      <c r="H41" s="4">
        <f>G41/1000000</f>
        <v>1.06E-4</v>
      </c>
      <c r="I41" s="4">
        <f>F41*H41</f>
        <v>6.7083472956486392E-3</v>
      </c>
      <c r="J41" s="4">
        <v>6.25</v>
      </c>
      <c r="K41" s="4">
        <v>80</v>
      </c>
      <c r="L41" s="4">
        <v>6</v>
      </c>
      <c r="M41" s="4">
        <f>((J41/K41)*L41)/1000</f>
        <v>4.6874999999999998E-4</v>
      </c>
      <c r="N41" s="4">
        <f>I41/M41</f>
        <v>14.311140897383764</v>
      </c>
    </row>
    <row r="42" spans="1:32" x14ac:dyDescent="0.25">
      <c r="A42" s="18"/>
      <c r="B42" s="9"/>
      <c r="N42" s="4"/>
    </row>
    <row r="43" spans="1:32" ht="17.25" x14ac:dyDescent="0.25">
      <c r="A43" s="17" t="s">
        <v>48</v>
      </c>
      <c r="B43" s="9" t="s">
        <v>41</v>
      </c>
      <c r="C43" s="4">
        <v>0.12873666666666667</v>
      </c>
      <c r="D43" s="1">
        <v>17213</v>
      </c>
      <c r="E43" s="4">
        <f>C43/D43</f>
        <v>7.4790371618350469E-6</v>
      </c>
      <c r="F43" s="4">
        <f>E43*1000000</f>
        <v>7.4790371618350466</v>
      </c>
      <c r="G43" s="4">
        <v>102</v>
      </c>
      <c r="H43" s="4">
        <f>G43/1000000</f>
        <v>1.02E-4</v>
      </c>
      <c r="I43" s="4">
        <f>F43*H43</f>
        <v>7.6286179050717479E-4</v>
      </c>
      <c r="J43" s="4">
        <v>6.25</v>
      </c>
      <c r="K43" s="4">
        <v>80</v>
      </c>
      <c r="L43" s="4">
        <v>2</v>
      </c>
      <c r="M43" s="4">
        <f>((J43/K43)*L43)/1000</f>
        <v>1.5625E-4</v>
      </c>
      <c r="N43" s="4">
        <f>I43/M43</f>
        <v>4.8823154592459188</v>
      </c>
      <c r="O43">
        <f>AVERAGE(N43:N46)</f>
        <v>5.5776039040260272</v>
      </c>
      <c r="P43">
        <f>STDEV(N43:N46)</f>
        <v>0.531348708985663</v>
      </c>
    </row>
    <row r="44" spans="1:32" ht="17.25" x14ac:dyDescent="0.25">
      <c r="A44" s="17" t="s">
        <v>48</v>
      </c>
      <c r="B44" s="9" t="s">
        <v>41</v>
      </c>
      <c r="C44" s="4">
        <v>0.16207000000000002</v>
      </c>
      <c r="D44" s="1">
        <v>17213</v>
      </c>
      <c r="E44" s="4">
        <f>C44/D44</f>
        <v>9.4155580084819628E-6</v>
      </c>
      <c r="F44" s="4">
        <f>E44*1000000</f>
        <v>9.4155580084819626</v>
      </c>
      <c r="G44" s="4">
        <v>102</v>
      </c>
      <c r="H44" s="4">
        <f>G44/1000000</f>
        <v>1.02E-4</v>
      </c>
      <c r="I44" s="4">
        <f>F44*H44</f>
        <v>9.6038691686516021E-4</v>
      </c>
      <c r="J44" s="4">
        <v>6.25</v>
      </c>
      <c r="K44" s="4">
        <v>80</v>
      </c>
      <c r="L44" s="4">
        <v>2</v>
      </c>
      <c r="M44" s="4">
        <f>((J44/K44)*L44)/1000</f>
        <v>1.5625E-4</v>
      </c>
      <c r="N44" s="4">
        <f>I44/M44</f>
        <v>6.1464762679370253</v>
      </c>
    </row>
    <row r="45" spans="1:32" ht="17.25" x14ac:dyDescent="0.25">
      <c r="A45" s="17" t="s">
        <v>48</v>
      </c>
      <c r="B45" s="9" t="s">
        <v>41</v>
      </c>
      <c r="C45" s="4">
        <v>0.14540333333333333</v>
      </c>
      <c r="D45" s="1">
        <v>17213</v>
      </c>
      <c r="E45" s="4">
        <f>C45/D45</f>
        <v>8.4472975851585032E-6</v>
      </c>
      <c r="F45" s="4">
        <f>E45*1000000</f>
        <v>8.4472975851585037</v>
      </c>
      <c r="G45" s="4">
        <v>102</v>
      </c>
      <c r="H45" s="4">
        <f>G45/1000000</f>
        <v>1.02E-4</v>
      </c>
      <c r="I45" s="4">
        <f>F45*H45</f>
        <v>8.6162435368616734E-4</v>
      </c>
      <c r="J45" s="4">
        <v>6.25</v>
      </c>
      <c r="K45" s="4">
        <v>80</v>
      </c>
      <c r="L45" s="4">
        <v>2</v>
      </c>
      <c r="M45" s="4">
        <f>((J45/K45)*L45)/1000</f>
        <v>1.5625E-4</v>
      </c>
      <c r="N45" s="4">
        <f>I45/M45</f>
        <v>5.5143958635914707</v>
      </c>
    </row>
    <row r="46" spans="1:32" ht="17.25" x14ac:dyDescent="0.25">
      <c r="A46" s="17" t="s">
        <v>48</v>
      </c>
      <c r="B46" s="9" t="s">
        <v>41</v>
      </c>
      <c r="C46" s="4">
        <v>0.15207000000000001</v>
      </c>
      <c r="D46" s="1">
        <v>17213</v>
      </c>
      <c r="E46" s="4">
        <f>C46/D46</f>
        <v>8.834601754487887E-6</v>
      </c>
      <c r="F46" s="4">
        <f>E46*1000000</f>
        <v>8.8346017544878865</v>
      </c>
      <c r="G46" s="4">
        <v>102</v>
      </c>
      <c r="H46" s="4">
        <f>G46/1000000</f>
        <v>1.02E-4</v>
      </c>
      <c r="I46" s="4">
        <f>F46*H46</f>
        <v>9.0112937895776444E-4</v>
      </c>
      <c r="J46" s="4">
        <v>6.25</v>
      </c>
      <c r="K46" s="4">
        <v>80</v>
      </c>
      <c r="L46" s="4">
        <v>2</v>
      </c>
      <c r="M46" s="4">
        <f>((J46/K46)*L46)/1000</f>
        <v>1.5625E-4</v>
      </c>
      <c r="N46" s="4">
        <f>I46/M46</f>
        <v>5.7672280253296924</v>
      </c>
    </row>
    <row r="47" spans="1:32" x14ac:dyDescent="0.25">
      <c r="A47" s="18"/>
      <c r="B47" s="9"/>
      <c r="N47" s="4"/>
    </row>
    <row r="48" spans="1:32" ht="17.25" x14ac:dyDescent="0.25">
      <c r="A48" s="17" t="s">
        <v>48</v>
      </c>
      <c r="B48" s="9" t="s">
        <v>41</v>
      </c>
      <c r="C48" s="4">
        <v>0.49268333333333331</v>
      </c>
      <c r="D48" s="1">
        <v>17213</v>
      </c>
      <c r="E48" s="4">
        <f>C48/D48</f>
        <v>2.8622746373864712E-5</v>
      </c>
      <c r="F48" s="4">
        <f>E48*1000000</f>
        <v>28.622746373864711</v>
      </c>
      <c r="G48" s="4">
        <v>104</v>
      </c>
      <c r="H48" s="4">
        <f>G48/1000000</f>
        <v>1.0399999999999999E-4</v>
      </c>
      <c r="I48" s="4">
        <f>F48*H48</f>
        <v>2.9767656228819298E-3</v>
      </c>
      <c r="J48" s="4">
        <v>6.25</v>
      </c>
      <c r="K48" s="4">
        <v>80</v>
      </c>
      <c r="L48" s="4">
        <v>4</v>
      </c>
      <c r="M48" s="4">
        <f>((J48/K48)*L48)/1000</f>
        <v>3.1250000000000001E-4</v>
      </c>
      <c r="N48" s="4">
        <f>I48/M48</f>
        <v>9.5256499932221743</v>
      </c>
      <c r="O48">
        <f>AVERAGE(N48:N51)</f>
        <v>8.9133995623462887</v>
      </c>
      <c r="P48">
        <f>STDEV(N48:N51)</f>
        <v>1.4045988191195824</v>
      </c>
    </row>
    <row r="49" spans="1:30" ht="17.25" x14ac:dyDescent="0.25">
      <c r="A49" s="17" t="s">
        <v>48</v>
      </c>
      <c r="B49" s="9" t="s">
        <v>41</v>
      </c>
      <c r="C49" s="4">
        <v>0.53268333333333329</v>
      </c>
      <c r="D49" s="1">
        <v>17213</v>
      </c>
      <c r="E49" s="4">
        <f>C49/D49</f>
        <v>3.0946571389841012E-5</v>
      </c>
      <c r="F49" s="4">
        <f>E49*1000000</f>
        <v>30.946571389841012</v>
      </c>
      <c r="G49" s="4">
        <v>104</v>
      </c>
      <c r="H49" s="4">
        <f>G49/1000000</f>
        <v>1.0399999999999999E-4</v>
      </c>
      <c r="I49" s="4">
        <f>F49*H49</f>
        <v>3.2184434245434651E-3</v>
      </c>
      <c r="J49" s="4">
        <v>6.25</v>
      </c>
      <c r="K49" s="4">
        <v>80</v>
      </c>
      <c r="L49" s="4">
        <v>4</v>
      </c>
      <c r="M49" s="4">
        <f>((J49/K49)*L49)/1000</f>
        <v>3.1250000000000001E-4</v>
      </c>
      <c r="N49" s="4">
        <f>I49/M49</f>
        <v>10.299018958539088</v>
      </c>
    </row>
    <row r="50" spans="1:30" ht="17.25" x14ac:dyDescent="0.25">
      <c r="A50" s="17" t="s">
        <v>48</v>
      </c>
      <c r="B50" s="9" t="s">
        <v>41</v>
      </c>
      <c r="C50" s="4">
        <v>0.45601666666666663</v>
      </c>
      <c r="D50" s="1">
        <v>17213</v>
      </c>
      <c r="E50" s="4">
        <f>C50/D50</f>
        <v>2.6492573442553106E-5</v>
      </c>
      <c r="F50" s="4">
        <f>E50*1000000</f>
        <v>26.492573442553105</v>
      </c>
      <c r="G50" s="4">
        <v>104</v>
      </c>
      <c r="H50" s="4">
        <f>G50/1000000</f>
        <v>1.0399999999999999E-4</v>
      </c>
      <c r="I50" s="4">
        <f>F50*H50</f>
        <v>2.7552276380255229E-3</v>
      </c>
      <c r="J50" s="4">
        <v>6.25</v>
      </c>
      <c r="K50" s="4">
        <v>80</v>
      </c>
      <c r="L50" s="4">
        <v>4</v>
      </c>
      <c r="M50" s="4">
        <f>((J50/K50)*L50)/1000</f>
        <v>3.1250000000000001E-4</v>
      </c>
      <c r="N50" s="4">
        <f>I50/M50</f>
        <v>8.8167284416816738</v>
      </c>
    </row>
    <row r="51" spans="1:30" ht="17.25" x14ac:dyDescent="0.25">
      <c r="A51" s="17" t="s">
        <v>48</v>
      </c>
      <c r="B51" s="9" t="s">
        <v>41</v>
      </c>
      <c r="C51" s="4">
        <v>0.36268333333333336</v>
      </c>
      <c r="D51" s="1">
        <v>17213</v>
      </c>
      <c r="E51" s="4">
        <f>C51/D51</f>
        <v>2.1070315071941752E-5</v>
      </c>
      <c r="F51" s="4">
        <f>E51*1000000</f>
        <v>21.070315071941753</v>
      </c>
      <c r="G51" s="4">
        <v>104</v>
      </c>
      <c r="H51" s="4">
        <f>G51/1000000</f>
        <v>1.0399999999999999E-4</v>
      </c>
      <c r="I51" s="4">
        <f>F51*H51</f>
        <v>2.1913127674819421E-3</v>
      </c>
      <c r="J51" s="4">
        <v>6.25</v>
      </c>
      <c r="K51" s="4">
        <v>80</v>
      </c>
      <c r="L51" s="4">
        <v>4</v>
      </c>
      <c r="M51" s="4">
        <f>((J51/K51)*L51)/1000</f>
        <v>3.1250000000000001E-4</v>
      </c>
      <c r="N51" s="4">
        <f>I51/M51</f>
        <v>7.0122008559422149</v>
      </c>
    </row>
    <row r="52" spans="1:30" x14ac:dyDescent="0.25">
      <c r="A52" s="18"/>
      <c r="B52" s="9"/>
      <c r="N52" s="4"/>
    </row>
    <row r="53" spans="1:30" ht="17.25" x14ac:dyDescent="0.25">
      <c r="A53" s="17" t="s">
        <v>48</v>
      </c>
      <c r="B53" s="9" t="s">
        <v>41</v>
      </c>
      <c r="C53" s="4">
        <v>0.90333333333333343</v>
      </c>
      <c r="D53" s="1">
        <v>17213</v>
      </c>
      <c r="E53" s="4">
        <f>C53/D53</f>
        <v>5.247971494413138E-5</v>
      </c>
      <c r="F53" s="4">
        <f>E53*1000000</f>
        <v>52.479714944131381</v>
      </c>
      <c r="G53" s="4">
        <v>106</v>
      </c>
      <c r="H53" s="4">
        <f>G53/1000000</f>
        <v>1.06E-4</v>
      </c>
      <c r="I53" s="4">
        <f>F53*H53</f>
        <v>5.5628497840779266E-3</v>
      </c>
      <c r="J53" s="4">
        <v>6.25</v>
      </c>
      <c r="K53" s="4">
        <v>80</v>
      </c>
      <c r="L53" s="4">
        <v>6</v>
      </c>
      <c r="M53" s="4">
        <f>((J53/K53)*L53)/1000</f>
        <v>4.6874999999999998E-4</v>
      </c>
      <c r="N53" s="4">
        <f>I53/M53</f>
        <v>11.867412872699576</v>
      </c>
      <c r="O53">
        <f>AVERAGE(N53:N55)</f>
        <v>12.261533595409155</v>
      </c>
      <c r="P53">
        <f>STDEV(N53:N55)</f>
        <v>0.79911425483729692</v>
      </c>
    </row>
    <row r="54" spans="1:30" ht="17.25" x14ac:dyDescent="0.25">
      <c r="A54" s="17" t="s">
        <v>48</v>
      </c>
      <c r="B54" s="9" t="s">
        <v>41</v>
      </c>
      <c r="C54" s="4">
        <v>0.89333333333333331</v>
      </c>
      <c r="D54" s="1">
        <v>17213</v>
      </c>
      <c r="E54" s="4">
        <f>C54/D54</f>
        <v>5.1898758690137296E-5</v>
      </c>
      <c r="F54" s="4">
        <f>E54*1000000</f>
        <v>51.898758690137292</v>
      </c>
      <c r="G54" s="4">
        <v>106</v>
      </c>
      <c r="H54" s="4">
        <f>G54/1000000</f>
        <v>1.06E-4</v>
      </c>
      <c r="I54" s="4">
        <f>F54*H54</f>
        <v>5.5012684211545532E-3</v>
      </c>
      <c r="J54" s="4">
        <v>6.25</v>
      </c>
      <c r="K54" s="4">
        <v>80</v>
      </c>
      <c r="L54" s="4">
        <v>6</v>
      </c>
      <c r="M54" s="4">
        <f>((J54/K54)*L54)/1000</f>
        <v>4.6874999999999998E-4</v>
      </c>
      <c r="N54" s="4">
        <f>I54/M54</f>
        <v>11.736039298463048</v>
      </c>
    </row>
    <row r="55" spans="1:30" ht="17.25" x14ac:dyDescent="0.25">
      <c r="A55" s="17" t="s">
        <v>48</v>
      </c>
      <c r="B55" s="9" t="s">
        <v>41</v>
      </c>
      <c r="C55" s="4">
        <v>1.0033333333333334</v>
      </c>
      <c r="D55" s="1">
        <v>17213</v>
      </c>
      <c r="E55" s="4">
        <f>C55/D55</f>
        <v>5.8289277484072121E-5</v>
      </c>
      <c r="F55" s="4">
        <f>E55*1000000</f>
        <v>58.289277484072123</v>
      </c>
      <c r="G55" s="4">
        <v>106</v>
      </c>
      <c r="H55" s="4">
        <f>G55/1000000</f>
        <v>1.06E-4</v>
      </c>
      <c r="I55" s="4">
        <f>F55*H55</f>
        <v>6.1786634133116454E-3</v>
      </c>
      <c r="J55" s="4">
        <v>6.25</v>
      </c>
      <c r="K55" s="4">
        <v>80</v>
      </c>
      <c r="L55" s="4">
        <v>6</v>
      </c>
      <c r="M55" s="4">
        <f>((J55/K55)*L55)/1000</f>
        <v>4.6874999999999998E-4</v>
      </c>
      <c r="N55" s="4">
        <f>I55/M55</f>
        <v>13.181148615064844</v>
      </c>
    </row>
    <row r="56" spans="1:30" x14ac:dyDescent="0.25">
      <c r="A56" s="18"/>
      <c r="B56" s="9"/>
      <c r="N56" s="4"/>
    </row>
    <row r="57" spans="1:30" ht="17.25" x14ac:dyDescent="0.25">
      <c r="A57" s="17" t="s">
        <v>49</v>
      </c>
      <c r="B57" s="9" t="s">
        <v>41</v>
      </c>
      <c r="C57" s="4">
        <v>0.10648366666666667</v>
      </c>
      <c r="D57" s="1">
        <v>17213</v>
      </c>
      <c r="E57" s="4">
        <f>C57/D57</f>
        <v>6.1862352098220339E-6</v>
      </c>
      <c r="F57" s="4">
        <f>E57*1000000</f>
        <v>6.1862352098220343</v>
      </c>
      <c r="G57" s="4">
        <v>102</v>
      </c>
      <c r="H57" s="4">
        <f>G57/1000000</f>
        <v>1.02E-4</v>
      </c>
      <c r="I57" s="4">
        <f>F57*H57</f>
        <v>6.3099599140184752E-4</v>
      </c>
      <c r="J57" s="4">
        <v>6.25</v>
      </c>
      <c r="K57" s="4">
        <v>80</v>
      </c>
      <c r="L57" s="4">
        <v>2</v>
      </c>
      <c r="M57" s="4">
        <f>((J57/K57)*L57)/1000</f>
        <v>1.5625E-4</v>
      </c>
      <c r="N57" s="4">
        <f>I57/M57</f>
        <v>4.0383743449718237</v>
      </c>
      <c r="O57">
        <f>AVERAGE(N57:N60)</f>
        <v>4.1015823854063793</v>
      </c>
      <c r="P57">
        <f>STDEV(N57:N60)</f>
        <v>0.33446551169909611</v>
      </c>
    </row>
    <row r="58" spans="1:30" ht="17.25" x14ac:dyDescent="0.25">
      <c r="A58" s="17" t="s">
        <v>49</v>
      </c>
      <c r="B58" s="9" t="s">
        <v>41</v>
      </c>
      <c r="C58" s="4">
        <v>9.648366666666669E-2</v>
      </c>
      <c r="D58" s="1">
        <v>17213</v>
      </c>
      <c r="E58" s="4">
        <f>C58/D58</f>
        <v>5.6052789558279607E-6</v>
      </c>
      <c r="F58" s="4">
        <f>E58*1000000</f>
        <v>5.605278955827961</v>
      </c>
      <c r="G58" s="4">
        <v>102</v>
      </c>
      <c r="H58" s="4">
        <f>G58/1000000</f>
        <v>1.02E-4</v>
      </c>
      <c r="I58" s="4">
        <f>F58*H58</f>
        <v>5.7173845349445197E-4</v>
      </c>
      <c r="J58" s="4">
        <v>6.25</v>
      </c>
      <c r="K58" s="4">
        <v>80</v>
      </c>
      <c r="L58" s="4">
        <v>2</v>
      </c>
      <c r="M58" s="4">
        <f>((J58/K58)*L58)/1000</f>
        <v>1.5625E-4</v>
      </c>
      <c r="N58" s="4">
        <f>I58/M58</f>
        <v>3.6591261023644925</v>
      </c>
      <c r="V58" s="1">
        <v>0</v>
      </c>
      <c r="W58">
        <f>N135</f>
        <v>3.2225937760219987E-2</v>
      </c>
      <c r="AC58" s="1">
        <v>2</v>
      </c>
      <c r="AD58">
        <f>N43</f>
        <v>4.8823154592459188</v>
      </c>
    </row>
    <row r="59" spans="1:30" ht="17.25" x14ac:dyDescent="0.25">
      <c r="A59" s="17" t="s">
        <v>49</v>
      </c>
      <c r="B59" s="9" t="s">
        <v>41</v>
      </c>
      <c r="C59" s="4">
        <v>0.11315033333333332</v>
      </c>
      <c r="D59" s="1">
        <v>17213</v>
      </c>
      <c r="E59" s="4">
        <f>C59/D59</f>
        <v>6.5735393791514161E-6</v>
      </c>
      <c r="F59" s="4">
        <f>E59*1000000</f>
        <v>6.5735393791514163</v>
      </c>
      <c r="G59" s="4">
        <v>102</v>
      </c>
      <c r="H59" s="4">
        <f>G59/1000000</f>
        <v>1.02E-4</v>
      </c>
      <c r="I59" s="4">
        <f>F59*H59</f>
        <v>6.7050101667344441E-4</v>
      </c>
      <c r="J59" s="4">
        <v>6.25</v>
      </c>
      <c r="K59" s="4">
        <v>80</v>
      </c>
      <c r="L59" s="4">
        <v>2</v>
      </c>
      <c r="M59" s="4">
        <f>((J59/K59)*L59)/1000</f>
        <v>1.5625E-4</v>
      </c>
      <c r="N59" s="4">
        <f>I59/M59</f>
        <v>4.2912065067100444</v>
      </c>
      <c r="V59" s="1">
        <v>0</v>
      </c>
      <c r="W59">
        <f>N136</f>
        <v>4.6823656972443305E-2</v>
      </c>
      <c r="AC59" s="1">
        <v>2</v>
      </c>
      <c r="AD59">
        <f>N44</f>
        <v>6.1464762679370253</v>
      </c>
    </row>
    <row r="60" spans="1:30" ht="17.25" x14ac:dyDescent="0.25">
      <c r="A60" s="17" t="s">
        <v>49</v>
      </c>
      <c r="B60" s="9" t="s">
        <v>41</v>
      </c>
      <c r="C60" s="4">
        <v>0.11648366666666667</v>
      </c>
      <c r="D60" s="1">
        <v>17213</v>
      </c>
      <c r="E60" s="4">
        <f>C60/D60</f>
        <v>6.767191463816108E-6</v>
      </c>
      <c r="F60" s="4">
        <f>E60*1000000</f>
        <v>6.7671914638161077</v>
      </c>
      <c r="G60" s="4">
        <v>102</v>
      </c>
      <c r="H60" s="4">
        <f>G60/1000000</f>
        <v>1.02E-4</v>
      </c>
      <c r="I60" s="4">
        <f>F60*H60</f>
        <v>6.9025352930924297E-4</v>
      </c>
      <c r="J60" s="4">
        <v>6.25</v>
      </c>
      <c r="K60" s="4">
        <v>80</v>
      </c>
      <c r="L60" s="4">
        <v>2</v>
      </c>
      <c r="M60" s="4">
        <f>((J60/K60)*L60)/1000</f>
        <v>1.5625E-4</v>
      </c>
      <c r="N60" s="4">
        <f>I60/M60</f>
        <v>4.4176225875791548</v>
      </c>
      <c r="V60" s="1">
        <v>0</v>
      </c>
      <c r="W60">
        <f>N137</f>
        <v>6.4445819198667681E-2</v>
      </c>
      <c r="AC60" s="1">
        <v>2</v>
      </c>
      <c r="AD60">
        <f>N45</f>
        <v>5.5143958635914707</v>
      </c>
    </row>
    <row r="61" spans="1:30" x14ac:dyDescent="0.25">
      <c r="A61" s="18"/>
      <c r="B61" s="9"/>
      <c r="N61" s="4"/>
      <c r="V61" s="1">
        <v>0</v>
      </c>
      <c r="W61">
        <f>N138</f>
        <v>0.13410614458064643</v>
      </c>
      <c r="AC61" s="1">
        <v>2</v>
      </c>
      <c r="AD61">
        <f>N46</f>
        <v>5.7672280253296924</v>
      </c>
    </row>
    <row r="62" spans="1:30" ht="17.25" x14ac:dyDescent="0.25">
      <c r="A62" s="17" t="s">
        <v>49</v>
      </c>
      <c r="B62" s="9" t="s">
        <v>41</v>
      </c>
      <c r="C62" s="4">
        <v>0.57936441166666663</v>
      </c>
      <c r="D62" s="1">
        <v>17213</v>
      </c>
      <c r="E62" s="4">
        <f>C62/D62</f>
        <v>3.3658537829934738E-5</v>
      </c>
      <c r="F62" s="4">
        <f>E62*1000000</f>
        <v>33.658537829934737</v>
      </c>
      <c r="G62" s="4">
        <v>104</v>
      </c>
      <c r="H62" s="4">
        <f>G62/1000000</f>
        <v>1.0399999999999999E-4</v>
      </c>
      <c r="I62" s="4">
        <f>F62*H62</f>
        <v>3.5004879343132123E-3</v>
      </c>
      <c r="J62" s="4">
        <v>6.25</v>
      </c>
      <c r="K62" s="4">
        <v>80</v>
      </c>
      <c r="L62" s="4">
        <v>4</v>
      </c>
      <c r="M62" s="4">
        <f>((J62/K62)*L62)/1000</f>
        <v>3.1250000000000001E-4</v>
      </c>
      <c r="N62" s="4">
        <f>I62/M62</f>
        <v>11.201561389802279</v>
      </c>
      <c r="O62">
        <f>AVERAGE(N62:N64)</f>
        <v>11.695658228754752</v>
      </c>
      <c r="P62">
        <f>STDEV(N62:N64)</f>
        <v>0.91218327007663269</v>
      </c>
      <c r="V62" s="1">
        <v>0</v>
      </c>
      <c r="W62">
        <f>N130</f>
        <v>1.6368450822053095E-2</v>
      </c>
      <c r="AC62" s="1">
        <v>4</v>
      </c>
      <c r="AD62">
        <f>N48</f>
        <v>9.5256499932221743</v>
      </c>
    </row>
    <row r="63" spans="1:30" ht="17.25" x14ac:dyDescent="0.25">
      <c r="A63" s="17" t="s">
        <v>49</v>
      </c>
      <c r="B63" s="9" t="s">
        <v>41</v>
      </c>
      <c r="C63" s="4">
        <v>0.57603107833333334</v>
      </c>
      <c r="D63" s="1">
        <v>17213</v>
      </c>
      <c r="E63" s="4">
        <f>C63/D63</f>
        <v>3.3464885745270047E-5</v>
      </c>
      <c r="F63" s="4">
        <f>E63*1000000</f>
        <v>33.464885745270045</v>
      </c>
      <c r="G63" s="4">
        <v>104</v>
      </c>
      <c r="H63" s="4">
        <f>G63/1000000</f>
        <v>1.0399999999999999E-4</v>
      </c>
      <c r="I63" s="4">
        <f>F63*H63</f>
        <v>3.4803481175080847E-3</v>
      </c>
      <c r="J63" s="4">
        <v>6.25</v>
      </c>
      <c r="K63" s="4">
        <v>80</v>
      </c>
      <c r="L63" s="4">
        <v>4</v>
      </c>
      <c r="M63" s="4">
        <f>((J63/K63)*L63)/1000</f>
        <v>3.1250000000000001E-4</v>
      </c>
      <c r="N63" s="4">
        <f>I63/M63</f>
        <v>11.137113976025871</v>
      </c>
      <c r="V63" s="1">
        <v>0</v>
      </c>
      <c r="W63">
        <f>N131</f>
        <v>-2.9723314796955794E-2</v>
      </c>
      <c r="AC63" s="1">
        <v>4</v>
      </c>
      <c r="AD63">
        <f>N49</f>
        <v>10.299018958539088</v>
      </c>
    </row>
    <row r="64" spans="1:30" ht="17.25" x14ac:dyDescent="0.25">
      <c r="A64" s="17" t="s">
        <v>49</v>
      </c>
      <c r="B64" s="9" t="s">
        <v>41</v>
      </c>
      <c r="C64" s="4">
        <v>0.65936441166666671</v>
      </c>
      <c r="D64" s="1">
        <v>17213</v>
      </c>
      <c r="E64" s="4">
        <f>C64/D64</f>
        <v>3.8306187861887337E-5</v>
      </c>
      <c r="F64" s="4">
        <f>E64*1000000</f>
        <v>38.306187861887338</v>
      </c>
      <c r="G64" s="4">
        <v>104</v>
      </c>
      <c r="H64" s="4">
        <f>G64/1000000</f>
        <v>1.0399999999999999E-4</v>
      </c>
      <c r="I64" s="4">
        <f>F64*H64</f>
        <v>3.9838435376362826E-3</v>
      </c>
      <c r="J64" s="4">
        <v>6.25</v>
      </c>
      <c r="K64" s="4">
        <v>80</v>
      </c>
      <c r="L64" s="4">
        <v>4</v>
      </c>
      <c r="M64" s="4">
        <f>((J64/K64)*L64)/1000</f>
        <v>3.1250000000000001E-4</v>
      </c>
      <c r="N64" s="4">
        <f>I64/M64</f>
        <v>12.748299320436104</v>
      </c>
      <c r="V64" s="1">
        <v>0</v>
      </c>
      <c r="W64">
        <f>N132</f>
        <v>-0.12977792468483121</v>
      </c>
      <c r="AC64" s="1">
        <v>4</v>
      </c>
      <c r="AD64">
        <f>N50</f>
        <v>8.8167284416816738</v>
      </c>
    </row>
    <row r="65" spans="1:30" x14ac:dyDescent="0.25">
      <c r="A65" s="18"/>
      <c r="B65" s="9"/>
      <c r="N65" s="4"/>
      <c r="V65" s="1">
        <v>0</v>
      </c>
      <c r="W65">
        <f>N133</f>
        <v>-0.11616663089525356</v>
      </c>
      <c r="AC65" s="1">
        <v>4</v>
      </c>
      <c r="AD65">
        <f>N51</f>
        <v>7.0122008559422149</v>
      </c>
    </row>
    <row r="66" spans="1:30" ht="17.25" x14ac:dyDescent="0.25">
      <c r="A66" s="17" t="s">
        <v>49</v>
      </c>
      <c r="B66" s="9" t="s">
        <v>41</v>
      </c>
      <c r="C66" s="4">
        <v>1.1133333333333333</v>
      </c>
      <c r="D66" s="1">
        <v>17213</v>
      </c>
      <c r="E66" s="4">
        <f>C66/D66</f>
        <v>6.4679796278006933E-5</v>
      </c>
      <c r="F66" s="4">
        <f>E66*1000000</f>
        <v>64.679796278006933</v>
      </c>
      <c r="G66" s="4">
        <v>106</v>
      </c>
      <c r="H66" s="4">
        <f>G66/1000000</f>
        <v>1.06E-4</v>
      </c>
      <c r="I66" s="4">
        <f>F66*H66</f>
        <v>6.8560584054687349E-3</v>
      </c>
      <c r="J66" s="4">
        <v>6.25</v>
      </c>
      <c r="K66" s="4">
        <v>80</v>
      </c>
      <c r="L66" s="4">
        <v>6</v>
      </c>
      <c r="M66" s="4">
        <f>((J66/K66)*L66)/1000</f>
        <v>4.6874999999999998E-4</v>
      </c>
      <c r="N66" s="4">
        <f>I66/M66</f>
        <v>14.626257931666634</v>
      </c>
      <c r="O66">
        <f>AVERAGE(N66:N68)</f>
        <v>15.268528739045209</v>
      </c>
      <c r="P66">
        <f>STDEV(N66:N68)</f>
        <v>1.0747444472451917</v>
      </c>
      <c r="V66" s="1">
        <v>0</v>
      </c>
      <c r="W66">
        <f>N125</f>
        <v>-7.9550011549410327E-2</v>
      </c>
      <c r="AC66" s="1">
        <v>6</v>
      </c>
      <c r="AD66">
        <f>N53</f>
        <v>11.867412872699576</v>
      </c>
    </row>
    <row r="67" spans="1:30" ht="17.25" x14ac:dyDescent="0.25">
      <c r="A67" s="17" t="s">
        <v>49</v>
      </c>
      <c r="B67" s="9" t="s">
        <v>41</v>
      </c>
      <c r="C67" s="4">
        <v>1.1166666666666667</v>
      </c>
      <c r="D67" s="1">
        <v>17213</v>
      </c>
      <c r="E67" s="4">
        <f>C67/D67</f>
        <v>6.487344836267163E-5</v>
      </c>
      <c r="F67" s="4">
        <f>E67*1000000</f>
        <v>64.873448362671624</v>
      </c>
      <c r="G67" s="4">
        <v>106</v>
      </c>
      <c r="H67" s="4">
        <f>G67/1000000</f>
        <v>1.06E-4</v>
      </c>
      <c r="I67" s="4">
        <f>F67*H67</f>
        <v>6.8765855264431922E-3</v>
      </c>
      <c r="J67" s="4">
        <v>6.25</v>
      </c>
      <c r="K67" s="4">
        <v>80</v>
      </c>
      <c r="L67" s="4">
        <v>6</v>
      </c>
      <c r="M67" s="4">
        <f>((J67/K67)*L67)/1000</f>
        <v>4.6874999999999998E-4</v>
      </c>
      <c r="N67" s="4">
        <f>I67/M67</f>
        <v>14.67004912307881</v>
      </c>
      <c r="V67" s="1">
        <v>0</v>
      </c>
      <c r="W67">
        <f>N126</f>
        <v>-0.22961854114913147</v>
      </c>
      <c r="AC67" s="1">
        <v>6</v>
      </c>
      <c r="AD67">
        <f>N54</f>
        <v>11.736039298463048</v>
      </c>
    </row>
    <row r="68" spans="1:30" ht="17.25" x14ac:dyDescent="0.25">
      <c r="A68" s="17" t="s">
        <v>49</v>
      </c>
      <c r="B68" s="9" t="s">
        <v>41</v>
      </c>
      <c r="C68" s="4">
        <v>1.2566666666666666</v>
      </c>
      <c r="D68" s="1">
        <v>17213</v>
      </c>
      <c r="E68" s="4">
        <f>C68/D68</f>
        <v>7.300683591858866E-5</v>
      </c>
      <c r="F68" s="4">
        <f>E68*1000000</f>
        <v>73.006835918588664</v>
      </c>
      <c r="G68" s="4">
        <v>106</v>
      </c>
      <c r="H68" s="4">
        <f>G68/1000000</f>
        <v>1.06E-4</v>
      </c>
      <c r="I68" s="4">
        <f>F68*H68</f>
        <v>7.7387246073703985E-3</v>
      </c>
      <c r="J68" s="4">
        <v>6.25</v>
      </c>
      <c r="K68" s="4">
        <v>80</v>
      </c>
      <c r="L68" s="4">
        <v>6</v>
      </c>
      <c r="M68" s="4">
        <f>((J68/K68)*L68)/1000</f>
        <v>4.6874999999999998E-4</v>
      </c>
      <c r="N68" s="4">
        <f>I68/M68</f>
        <v>16.509279162390182</v>
      </c>
      <c r="V68" s="1">
        <v>0</v>
      </c>
      <c r="W68">
        <f>N127</f>
        <v>2.3074562900133627E-2</v>
      </c>
      <c r="AC68" s="1">
        <v>6</v>
      </c>
      <c r="AD68">
        <f>N55</f>
        <v>13.181148615064844</v>
      </c>
    </row>
    <row r="69" spans="1:30" x14ac:dyDescent="0.25">
      <c r="A69" s="18"/>
      <c r="B69" s="9"/>
      <c r="N69" s="4"/>
      <c r="V69" s="1">
        <v>0</v>
      </c>
      <c r="W69">
        <f>N128</f>
        <v>4.6436254644745253E-2</v>
      </c>
      <c r="AC69" s="1">
        <v>3</v>
      </c>
      <c r="AD69">
        <f>N31</f>
        <v>6.8264683669319703</v>
      </c>
    </row>
    <row r="70" spans="1:30" ht="17.25" x14ac:dyDescent="0.25">
      <c r="A70" s="17" t="s">
        <v>50</v>
      </c>
      <c r="B70" s="9" t="s">
        <v>41</v>
      </c>
      <c r="C70" s="4">
        <v>0.10012233333333334</v>
      </c>
      <c r="D70" s="1">
        <v>17213</v>
      </c>
      <c r="E70" s="4">
        <f>C70/D70</f>
        <v>5.8166695714479368E-6</v>
      </c>
      <c r="F70" s="4">
        <f>E70*1000000</f>
        <v>5.8166695714479371</v>
      </c>
      <c r="G70" s="4">
        <v>102</v>
      </c>
      <c r="H70" s="4">
        <f>G70/1000000</f>
        <v>1.02E-4</v>
      </c>
      <c r="I70" s="4">
        <f>F70*H70</f>
        <v>5.9330029628768953E-4</v>
      </c>
      <c r="J70" s="4">
        <v>6.25</v>
      </c>
      <c r="K70" s="4">
        <v>80</v>
      </c>
      <c r="L70" s="4">
        <v>2</v>
      </c>
      <c r="M70" s="4">
        <f>((J70/K70)*L70)/1000</f>
        <v>1.5625E-4</v>
      </c>
      <c r="N70" s="4">
        <f>I70/M70</f>
        <v>3.797121896241213</v>
      </c>
      <c r="O70">
        <f>AVERAGE(N70:N72)</f>
        <v>3.0807641046495866</v>
      </c>
      <c r="P70">
        <f>STDEV(N70:N72)</f>
        <v>0.62359571884042042</v>
      </c>
      <c r="V70" s="1">
        <v>0.1</v>
      </c>
      <c r="W70">
        <f>N110</f>
        <v>-2.0517329925056643E-2</v>
      </c>
      <c r="AC70" s="1">
        <v>3</v>
      </c>
      <c r="AD70">
        <f>N32</f>
        <v>6.1943879625864158</v>
      </c>
    </row>
    <row r="71" spans="1:30" ht="17.25" x14ac:dyDescent="0.25">
      <c r="A71" s="17" t="s">
        <v>50</v>
      </c>
      <c r="B71" s="9" t="s">
        <v>41</v>
      </c>
      <c r="C71" s="4">
        <v>7.0122333333333328E-2</v>
      </c>
      <c r="D71" s="1">
        <v>17213</v>
      </c>
      <c r="E71" s="4">
        <f>C71/D71</f>
        <v>4.0738008094657137E-6</v>
      </c>
      <c r="F71" s="4">
        <f>E71*1000000</f>
        <v>4.0738008094657134</v>
      </c>
      <c r="G71" s="4">
        <v>102</v>
      </c>
      <c r="H71" s="4">
        <f>G71/1000000</f>
        <v>1.02E-4</v>
      </c>
      <c r="I71" s="4">
        <f>F71*H71</f>
        <v>4.1552768256550277E-4</v>
      </c>
      <c r="J71" s="4">
        <v>6.25</v>
      </c>
      <c r="K71" s="4">
        <v>80</v>
      </c>
      <c r="L71" s="4">
        <v>2</v>
      </c>
      <c r="M71" s="4">
        <f>((J71/K71)*L71)/1000</f>
        <v>1.5625E-4</v>
      </c>
      <c r="N71" s="4">
        <f>I71/M71</f>
        <v>2.6593771684192178</v>
      </c>
      <c r="V71" s="1">
        <v>0.1</v>
      </c>
      <c r="W71">
        <f>N111</f>
        <v>0.14949965723581016</v>
      </c>
      <c r="AC71" s="1">
        <v>3</v>
      </c>
      <c r="AD71">
        <f>N33</f>
        <v>6.1943879625864176</v>
      </c>
    </row>
    <row r="72" spans="1:30" ht="17.25" x14ac:dyDescent="0.25">
      <c r="A72" s="17" t="s">
        <v>50</v>
      </c>
      <c r="B72" s="9" t="s">
        <v>41</v>
      </c>
      <c r="C72" s="4">
        <v>7.3455666666666669E-2</v>
      </c>
      <c r="D72" s="1">
        <v>17213</v>
      </c>
      <c r="E72" s="4">
        <f>C72/D72</f>
        <v>4.2674528941304056E-6</v>
      </c>
      <c r="F72" s="4">
        <f>E72*1000000</f>
        <v>4.2674528941304057</v>
      </c>
      <c r="G72" s="4">
        <v>102</v>
      </c>
      <c r="H72" s="4">
        <f>G72/1000000</f>
        <v>1.02E-4</v>
      </c>
      <c r="I72" s="4">
        <f>F72*H72</f>
        <v>4.3528019520130138E-4</v>
      </c>
      <c r="J72" s="4">
        <v>6.25</v>
      </c>
      <c r="K72" s="4">
        <v>80</v>
      </c>
      <c r="L72" s="4">
        <v>2</v>
      </c>
      <c r="M72" s="4">
        <f>((J72/K72)*L72)/1000</f>
        <v>1.5625E-4</v>
      </c>
      <c r="N72" s="4">
        <f>I72/M72</f>
        <v>2.7857932492883286</v>
      </c>
      <c r="V72" s="1">
        <v>0.1</v>
      </c>
      <c r="W72">
        <f>N112</f>
        <v>1.4904455934468135E-2</v>
      </c>
      <c r="AC72" s="1">
        <v>6</v>
      </c>
      <c r="AD72">
        <f>N35</f>
        <v>10.11824396289626</v>
      </c>
    </row>
    <row r="73" spans="1:30" x14ac:dyDescent="0.25">
      <c r="A73" s="18"/>
      <c r="B73" s="9"/>
      <c r="N73" s="4"/>
      <c r="V73" s="1">
        <v>0.1</v>
      </c>
      <c r="W73">
        <f>N113</f>
        <v>-3.5194236913960376E-2</v>
      </c>
      <c r="AC73" s="1">
        <v>6</v>
      </c>
      <c r="AD73">
        <f>N36</f>
        <v>10.24713879044908</v>
      </c>
    </row>
    <row r="74" spans="1:30" ht="17.25" x14ac:dyDescent="0.25">
      <c r="A74" s="17" t="s">
        <v>50</v>
      </c>
      <c r="B74" s="9" t="s">
        <v>41</v>
      </c>
      <c r="C74" s="4">
        <v>0.33</v>
      </c>
      <c r="D74" s="1">
        <v>17213</v>
      </c>
      <c r="E74" s="4">
        <f>C74/D74</f>
        <v>1.9171556381804452E-5</v>
      </c>
      <c r="F74" s="4">
        <f>E74*1000000</f>
        <v>19.171556381804454</v>
      </c>
      <c r="G74" s="4">
        <v>104</v>
      </c>
      <c r="H74" s="4">
        <f>G74/1000000</f>
        <v>1.0399999999999999E-4</v>
      </c>
      <c r="I74" s="4">
        <f>F74*H74</f>
        <v>1.9938418637076632E-3</v>
      </c>
      <c r="J74" s="4">
        <v>6.25</v>
      </c>
      <c r="K74" s="4">
        <v>80</v>
      </c>
      <c r="L74" s="4">
        <v>4</v>
      </c>
      <c r="M74" s="4">
        <f>((J74/K74)*L74)/1000</f>
        <v>3.1250000000000001E-4</v>
      </c>
      <c r="N74" s="4">
        <f>I74/M74</f>
        <v>6.3802939638645224</v>
      </c>
      <c r="O74">
        <f>AVERAGE(N74:N77)</f>
        <v>6.8314258602993867</v>
      </c>
      <c r="P74">
        <f>STDEV(N74:N77)</f>
        <v>0.70007810907868684</v>
      </c>
      <c r="V74" s="1">
        <v>0.2</v>
      </c>
      <c r="W74">
        <f>N115</f>
        <v>8.4683901702202E-3</v>
      </c>
      <c r="AC74" s="1">
        <v>6</v>
      </c>
      <c r="AD74">
        <f>N37</f>
        <v>10.956060341989581</v>
      </c>
    </row>
    <row r="75" spans="1:30" ht="17.25" x14ac:dyDescent="0.25">
      <c r="A75" s="17" t="s">
        <v>50</v>
      </c>
      <c r="B75" s="9" t="s">
        <v>41</v>
      </c>
      <c r="C75" s="4">
        <v>0.4</v>
      </c>
      <c r="D75" s="1">
        <v>17213</v>
      </c>
      <c r="E75" s="4">
        <f>C75/D75</f>
        <v>2.3238250159762971E-5</v>
      </c>
      <c r="F75" s="4">
        <f>E75*1000000</f>
        <v>23.23825015976297</v>
      </c>
      <c r="G75" s="4">
        <v>104</v>
      </c>
      <c r="H75" s="4">
        <f>G75/1000000</f>
        <v>1.0399999999999999E-4</v>
      </c>
      <c r="I75" s="4">
        <f>F75*H75</f>
        <v>2.4167780166153489E-3</v>
      </c>
      <c r="J75" s="4">
        <v>6.25</v>
      </c>
      <c r="K75" s="4">
        <v>80</v>
      </c>
      <c r="L75" s="4">
        <v>4</v>
      </c>
      <c r="M75" s="4">
        <f>((J75/K75)*L75)/1000</f>
        <v>3.1250000000000001E-4</v>
      </c>
      <c r="N75" s="4">
        <f>I75/M75</f>
        <v>7.7336896531691162</v>
      </c>
      <c r="V75" s="1">
        <v>0.2</v>
      </c>
      <c r="W75">
        <f>N116</f>
        <v>-0.117687422297101</v>
      </c>
      <c r="AC75" s="1">
        <v>9</v>
      </c>
      <c r="AD75">
        <f>N39</f>
        <v>12.690866815133266</v>
      </c>
    </row>
    <row r="76" spans="1:30" ht="17.25" x14ac:dyDescent="0.25">
      <c r="A76" s="17" t="s">
        <v>50</v>
      </c>
      <c r="B76" s="9" t="s">
        <v>41</v>
      </c>
      <c r="C76" s="4">
        <v>0.32</v>
      </c>
      <c r="D76" s="1">
        <v>17213</v>
      </c>
      <c r="E76" s="4">
        <f>C76/D76</f>
        <v>1.8590600127810375E-5</v>
      </c>
      <c r="F76" s="4">
        <f>E76*1000000</f>
        <v>18.590600127810376</v>
      </c>
      <c r="G76" s="4">
        <v>104</v>
      </c>
      <c r="H76" s="4">
        <f>G76/1000000</f>
        <v>1.0399999999999999E-4</v>
      </c>
      <c r="I76" s="4">
        <f>F76*H76</f>
        <v>1.9334224132922791E-3</v>
      </c>
      <c r="J76" s="4">
        <v>6.25</v>
      </c>
      <c r="K76" s="4">
        <v>80</v>
      </c>
      <c r="L76" s="4">
        <v>4</v>
      </c>
      <c r="M76" s="4">
        <f>((J76/K76)*L76)/1000</f>
        <v>3.1250000000000001E-4</v>
      </c>
      <c r="N76" s="4">
        <f>I76/M76</f>
        <v>6.1869517225352926</v>
      </c>
      <c r="V76" s="1">
        <v>0.2</v>
      </c>
      <c r="W76">
        <f>N117</f>
        <v>-3.4801603439258935E-4</v>
      </c>
      <c r="AC76" s="1">
        <v>9</v>
      </c>
      <c r="AD76">
        <f>N40</f>
        <v>14.004602557498535</v>
      </c>
    </row>
    <row r="77" spans="1:30" ht="17.25" x14ac:dyDescent="0.25">
      <c r="A77" s="17" t="s">
        <v>50</v>
      </c>
      <c r="B77" s="9" t="s">
        <v>41</v>
      </c>
      <c r="C77" s="4">
        <v>0.3633333333333334</v>
      </c>
      <c r="D77" s="1">
        <v>17213</v>
      </c>
      <c r="E77" s="4">
        <f>C77/D77</f>
        <v>2.1108077228451368E-5</v>
      </c>
      <c r="F77" s="4">
        <f>E77*1000000</f>
        <v>21.108077228451368</v>
      </c>
      <c r="G77" s="4">
        <v>104</v>
      </c>
      <c r="H77" s="4">
        <f>G77/1000000</f>
        <v>1.0399999999999999E-4</v>
      </c>
      <c r="I77" s="4">
        <f>F77*H77</f>
        <v>2.195240031758942E-3</v>
      </c>
      <c r="J77" s="4">
        <v>6.25</v>
      </c>
      <c r="K77" s="4">
        <v>80</v>
      </c>
      <c r="L77" s="4">
        <v>4</v>
      </c>
      <c r="M77" s="4">
        <f>((J77/K77)*L77)/1000</f>
        <v>3.1250000000000001E-4</v>
      </c>
      <c r="N77" s="4">
        <f>I77/M77</f>
        <v>7.0247681016286148</v>
      </c>
      <c r="V77" s="1">
        <v>0.2</v>
      </c>
      <c r="W77">
        <f>N118</f>
        <v>-9.60910939406261E-3</v>
      </c>
      <c r="AC77" s="1">
        <v>9</v>
      </c>
      <c r="AD77">
        <f>N41</f>
        <v>14.311140897383764</v>
      </c>
    </row>
    <row r="78" spans="1:30" x14ac:dyDescent="0.25">
      <c r="A78" s="18"/>
      <c r="B78" s="9"/>
      <c r="N78" s="4"/>
      <c r="V78" s="1">
        <v>0.3</v>
      </c>
      <c r="W78">
        <f>N120</f>
        <v>0.25468081101493056</v>
      </c>
      <c r="AC78" s="1">
        <v>4</v>
      </c>
      <c r="AD78">
        <f>N16</f>
        <v>8.0906291756230768</v>
      </c>
    </row>
    <row r="79" spans="1:30" ht="17.25" x14ac:dyDescent="0.25">
      <c r="A79" s="17" t="s">
        <v>50</v>
      </c>
      <c r="B79" s="9" t="s">
        <v>41</v>
      </c>
      <c r="C79" s="4">
        <v>0.44</v>
      </c>
      <c r="D79" s="1">
        <v>17213</v>
      </c>
      <c r="E79" s="4">
        <f>C79/D79</f>
        <v>2.5562075175739267E-5</v>
      </c>
      <c r="F79" s="4">
        <f>E79*1000000</f>
        <v>25.562075175739267</v>
      </c>
      <c r="G79" s="4">
        <v>106</v>
      </c>
      <c r="H79" s="4">
        <f>G79/1000000</f>
        <v>1.06E-4</v>
      </c>
      <c r="I79" s="4">
        <f>F79*H79</f>
        <v>2.7095799686283621E-3</v>
      </c>
      <c r="J79" s="4">
        <v>6.25</v>
      </c>
      <c r="K79" s="4">
        <v>80</v>
      </c>
      <c r="L79" s="4">
        <v>6</v>
      </c>
      <c r="M79" s="4">
        <f>((J79/K79)*L79)/1000</f>
        <v>4.6874999999999998E-4</v>
      </c>
      <c r="N79" s="4">
        <f>I79/M79</f>
        <v>5.7804372664071728</v>
      </c>
      <c r="O79">
        <f>AVERAGE(N79:N81)</f>
        <v>6.5102904566100994</v>
      </c>
      <c r="P79">
        <f>STDEV(N79:N81)</f>
        <v>0.91158634238839231</v>
      </c>
      <c r="V79" s="1">
        <v>0.3</v>
      </c>
      <c r="W79">
        <f>N121</f>
        <v>0.31781895079300532</v>
      </c>
      <c r="AC79" s="1">
        <v>4</v>
      </c>
      <c r="AD79">
        <f>N17</f>
        <v>7.8377970138848552</v>
      </c>
    </row>
    <row r="80" spans="1:30" ht="17.25" x14ac:dyDescent="0.25">
      <c r="A80" s="17" t="s">
        <v>50</v>
      </c>
      <c r="B80" s="9" t="s">
        <v>41</v>
      </c>
      <c r="C80" s="4">
        <v>0.57333333333333336</v>
      </c>
      <c r="D80" s="1">
        <v>17213</v>
      </c>
      <c r="E80" s="4">
        <f>C80/D80</f>
        <v>3.3308158562326924E-5</v>
      </c>
      <c r="F80" s="4">
        <f>E80*1000000</f>
        <v>33.308158562326923</v>
      </c>
      <c r="G80" s="4">
        <v>106</v>
      </c>
      <c r="H80" s="4">
        <f>G80/1000000</f>
        <v>1.06E-4</v>
      </c>
      <c r="I80" s="4">
        <f>F80*H80</f>
        <v>3.5306648076066541E-3</v>
      </c>
      <c r="J80" s="4">
        <v>6.25</v>
      </c>
      <c r="K80" s="4">
        <v>80</v>
      </c>
      <c r="L80" s="4">
        <v>6</v>
      </c>
      <c r="M80" s="4">
        <f>((J80/K80)*L80)/1000</f>
        <v>4.6874999999999998E-4</v>
      </c>
      <c r="N80" s="4">
        <f>I80/M80</f>
        <v>7.532084922894196</v>
      </c>
      <c r="V80" s="1">
        <v>0.3</v>
      </c>
      <c r="W80">
        <f>N122</f>
        <v>0.28695929820484517</v>
      </c>
      <c r="AC80" s="1">
        <v>4</v>
      </c>
      <c r="AD80">
        <f>N18</f>
        <v>13.273688491256607</v>
      </c>
    </row>
    <row r="81" spans="1:30" ht="17.25" x14ac:dyDescent="0.25">
      <c r="A81" s="17" t="s">
        <v>50</v>
      </c>
      <c r="B81" s="9" t="s">
        <v>41</v>
      </c>
      <c r="C81" s="4">
        <v>0.47333333333333338</v>
      </c>
      <c r="D81" s="1">
        <v>17213</v>
      </c>
      <c r="E81" s="4">
        <f>C81/D81</f>
        <v>2.7498596022386183E-5</v>
      </c>
      <c r="F81" s="4">
        <f>E81*1000000</f>
        <v>27.498596022386185</v>
      </c>
      <c r="G81" s="4">
        <v>106</v>
      </c>
      <c r="H81" s="4">
        <f>G81/1000000</f>
        <v>1.06E-4</v>
      </c>
      <c r="I81" s="4">
        <f>F81*H81</f>
        <v>2.9148511783729358E-3</v>
      </c>
      <c r="J81" s="4">
        <v>6.25</v>
      </c>
      <c r="K81" s="4">
        <v>80</v>
      </c>
      <c r="L81" s="4">
        <v>6</v>
      </c>
      <c r="M81" s="4">
        <f>((J81/K81)*L81)/1000</f>
        <v>4.6874999999999998E-4</v>
      </c>
      <c r="N81" s="4">
        <f>I81/M81</f>
        <v>6.2183491805289295</v>
      </c>
      <c r="V81" s="1">
        <v>0.3</v>
      </c>
      <c r="W81">
        <f>N123</f>
        <v>0.32863099595267142</v>
      </c>
      <c r="AC81" s="1">
        <v>4</v>
      </c>
      <c r="AD81">
        <f>N19</f>
        <v>12.135943763434616</v>
      </c>
    </row>
    <row r="82" spans="1:30" x14ac:dyDescent="0.25">
      <c r="A82" s="18"/>
      <c r="B82" s="9"/>
      <c r="N82" s="4"/>
      <c r="V82" s="1">
        <v>0.2</v>
      </c>
      <c r="W82">
        <f>N95</f>
        <v>0.17781685935049091</v>
      </c>
      <c r="AC82" s="1">
        <v>8</v>
      </c>
      <c r="AD82">
        <f>N21</f>
        <v>8.321520958965122</v>
      </c>
    </row>
    <row r="83" spans="1:30" ht="17.25" x14ac:dyDescent="0.25">
      <c r="A83" s="17" t="s">
        <v>51</v>
      </c>
      <c r="B83" s="9" t="s">
        <v>41</v>
      </c>
      <c r="C83" s="4">
        <v>2.9689E-2</v>
      </c>
      <c r="D83" s="1">
        <v>17213</v>
      </c>
      <c r="E83" s="4">
        <f>C83/D83</f>
        <v>1.7248010224830071E-6</v>
      </c>
      <c r="F83" s="4">
        <f>E83*1000000</f>
        <v>1.724801022483007</v>
      </c>
      <c r="G83" s="4">
        <v>102</v>
      </c>
      <c r="H83" s="4">
        <f>G83/1000000</f>
        <v>1.02E-4</v>
      </c>
      <c r="I83" s="4">
        <f>F83*H83</f>
        <v>1.7592970429326671E-4</v>
      </c>
      <c r="J83" s="4">
        <v>6.25</v>
      </c>
      <c r="K83" s="4">
        <v>80</v>
      </c>
      <c r="L83" s="4">
        <v>2</v>
      </c>
      <c r="M83" s="4">
        <f>((J83/K83)*L83)/1000</f>
        <v>1.5625E-4</v>
      </c>
      <c r="N83" s="4">
        <f>I83/M83</f>
        <v>1.1259501074769069</v>
      </c>
      <c r="O83">
        <f>AVERAGE(N83:N85)</f>
        <v>1.0838114138538699</v>
      </c>
      <c r="P83">
        <f>STDEV(N83:N85)</f>
        <v>0.19310375321412027</v>
      </c>
      <c r="V83" s="1">
        <v>0.2</v>
      </c>
      <c r="W83">
        <f>N96</f>
        <v>0.33995812467321213</v>
      </c>
      <c r="AC83" s="1">
        <v>8</v>
      </c>
      <c r="AD83">
        <f>N22</f>
        <v>7.0325726834369355</v>
      </c>
    </row>
    <row r="84" spans="1:30" ht="17.25" x14ac:dyDescent="0.25">
      <c r="A84" s="17" t="s">
        <v>51</v>
      </c>
      <c r="B84" s="9" t="s">
        <v>41</v>
      </c>
      <c r="C84" s="4">
        <v>3.3022333333333334E-2</v>
      </c>
      <c r="D84" s="1">
        <v>17213</v>
      </c>
      <c r="E84" s="4">
        <f>C84/D84</f>
        <v>1.9184531071476986E-6</v>
      </c>
      <c r="F84" s="4">
        <f>E84*1000000</f>
        <v>1.9184531071476987</v>
      </c>
      <c r="G84" s="4">
        <v>102</v>
      </c>
      <c r="H84" s="4">
        <f>G84/1000000</f>
        <v>1.02E-4</v>
      </c>
      <c r="I84" s="4">
        <f>F84*H84</f>
        <v>1.9568221692906526E-4</v>
      </c>
      <c r="J84" s="4">
        <v>6.25</v>
      </c>
      <c r="K84" s="4">
        <v>80</v>
      </c>
      <c r="L84" s="4">
        <v>2</v>
      </c>
      <c r="M84" s="4">
        <f>((J84/K84)*L84)/1000</f>
        <v>1.5625E-4</v>
      </c>
      <c r="N84" s="4">
        <f>I84/M84</f>
        <v>1.2523661883460175</v>
      </c>
      <c r="V84" s="1">
        <v>0.2</v>
      </c>
      <c r="W84">
        <f>N97</f>
        <v>0.10421741706849473</v>
      </c>
      <c r="AC84" s="1">
        <v>8</v>
      </c>
      <c r="AD84">
        <f>N23</f>
        <v>8.9015476829528044</v>
      </c>
    </row>
    <row r="85" spans="1:30" ht="17.25" x14ac:dyDescent="0.25">
      <c r="A85" s="17" t="s">
        <v>51</v>
      </c>
      <c r="B85" s="9" t="s">
        <v>41</v>
      </c>
      <c r="C85" s="4">
        <v>2.3022333333333332E-2</v>
      </c>
      <c r="D85" s="1">
        <v>17213</v>
      </c>
      <c r="E85" s="4">
        <f>C85/D85</f>
        <v>1.3374968531536241E-6</v>
      </c>
      <c r="F85" s="4">
        <f>E85*1000000</f>
        <v>1.337496853153624</v>
      </c>
      <c r="G85" s="4">
        <v>102</v>
      </c>
      <c r="H85" s="4">
        <f>G85/1000000</f>
        <v>1.02E-4</v>
      </c>
      <c r="I85" s="4">
        <f>F85*H85</f>
        <v>1.3642467902166966E-4</v>
      </c>
      <c r="J85" s="4">
        <v>6.25</v>
      </c>
      <c r="K85" s="4">
        <v>80</v>
      </c>
      <c r="L85" s="4">
        <v>2</v>
      </c>
      <c r="M85" s="4">
        <f>((J85/K85)*L85)/1000</f>
        <v>1.5625E-4</v>
      </c>
      <c r="N85" s="4">
        <f>I85/M85</f>
        <v>0.87311794573868573</v>
      </c>
      <c r="V85" s="1">
        <v>0.2</v>
      </c>
      <c r="W85">
        <f>N98</f>
        <v>0.21198712600941147</v>
      </c>
      <c r="AC85" s="1">
        <v>8</v>
      </c>
      <c r="AD85">
        <f>N24</f>
        <v>8.8371002691763962</v>
      </c>
    </row>
    <row r="86" spans="1:30" x14ac:dyDescent="0.25">
      <c r="A86" s="18"/>
      <c r="B86" s="9"/>
      <c r="N86" s="4"/>
      <c r="V86" s="1">
        <v>0.4</v>
      </c>
      <c r="W86">
        <f>N100</f>
        <v>0.89576104881969043</v>
      </c>
      <c r="AC86" s="1">
        <v>12</v>
      </c>
      <c r="AD86">
        <f>N26</f>
        <v>6.8512457535325391</v>
      </c>
    </row>
    <row r="87" spans="1:30" ht="17.25" x14ac:dyDescent="0.25">
      <c r="A87" s="17" t="s">
        <v>51</v>
      </c>
      <c r="B87" s="9" t="s">
        <v>41</v>
      </c>
      <c r="C87" s="4">
        <v>0.19876033333333334</v>
      </c>
      <c r="D87" s="1">
        <v>17213</v>
      </c>
      <c r="E87" s="4">
        <f>C87/D87</f>
        <v>1.1547105869594687E-5</v>
      </c>
      <c r="F87" s="4">
        <f>E87*1000000</f>
        <v>11.547105869594686</v>
      </c>
      <c r="G87" s="4">
        <v>104</v>
      </c>
      <c r="H87" s="4">
        <f>G87/1000000</f>
        <v>1.0399999999999999E-4</v>
      </c>
      <c r="I87" s="4">
        <f>F87*H87</f>
        <v>1.2008990104378473E-3</v>
      </c>
      <c r="J87" s="4">
        <v>6.25</v>
      </c>
      <c r="K87" s="4">
        <v>80</v>
      </c>
      <c r="L87" s="4">
        <v>4</v>
      </c>
      <c r="M87" s="4">
        <f>((J87/K87)*L87)/1000</f>
        <v>3.1250000000000001E-4</v>
      </c>
      <c r="N87" s="4">
        <f>I87/M87</f>
        <v>3.8428768334011112</v>
      </c>
      <c r="O87">
        <f>AVERAGE(N87:N89)</f>
        <v>3.3917449369662465</v>
      </c>
      <c r="P87">
        <f>STDEV(N87:N89)</f>
        <v>0.45113189643486967</v>
      </c>
      <c r="V87" s="1">
        <v>0.4</v>
      </c>
      <c r="W87">
        <f>N101</f>
        <v>0.54647540037568498</v>
      </c>
      <c r="AC87" s="1">
        <v>12</v>
      </c>
      <c r="AD87">
        <f>N27</f>
        <v>7.3329488590664669</v>
      </c>
    </row>
    <row r="88" spans="1:30" ht="17.25" x14ac:dyDescent="0.25">
      <c r="A88" s="17" t="s">
        <v>51</v>
      </c>
      <c r="B88" s="9" t="s">
        <v>41</v>
      </c>
      <c r="C88" s="4">
        <v>0.17542700000000003</v>
      </c>
      <c r="D88" s="1">
        <v>17213</v>
      </c>
      <c r="E88" s="4">
        <f>C88/D88</f>
        <v>1.0191541276941848E-5</v>
      </c>
      <c r="F88" s="4">
        <f>E88*1000000</f>
        <v>10.191541276941848</v>
      </c>
      <c r="G88" s="4">
        <v>104</v>
      </c>
      <c r="H88" s="4">
        <f>G88/1000000</f>
        <v>1.0399999999999999E-4</v>
      </c>
      <c r="I88" s="4">
        <f>F88*H88</f>
        <v>1.0599202928019522E-3</v>
      </c>
      <c r="J88" s="4">
        <v>6.25</v>
      </c>
      <c r="K88" s="4">
        <v>80</v>
      </c>
      <c r="L88" s="4">
        <v>4</v>
      </c>
      <c r="M88" s="4">
        <f>((J88/K88)*L88)/1000</f>
        <v>3.1250000000000001E-4</v>
      </c>
      <c r="N88" s="4">
        <f>I88/M88</f>
        <v>3.3917449369662469</v>
      </c>
      <c r="V88" s="1">
        <v>0.4</v>
      </c>
      <c r="W88">
        <f>N102</f>
        <v>0.4819828734096322</v>
      </c>
      <c r="AC88" s="1">
        <v>12</v>
      </c>
      <c r="AD88">
        <f>N28</f>
        <v>8.5153110271952084</v>
      </c>
    </row>
    <row r="89" spans="1:30" ht="17.25" x14ac:dyDescent="0.25">
      <c r="A89" s="17" t="s">
        <v>51</v>
      </c>
      <c r="B89" s="9" t="s">
        <v>41</v>
      </c>
      <c r="C89" s="4">
        <v>0.15209366666666668</v>
      </c>
      <c r="D89" s="1">
        <v>17213</v>
      </c>
      <c r="E89" s="4">
        <f>C89/D89</f>
        <v>8.835976684289008E-6</v>
      </c>
      <c r="F89" s="4">
        <f>E89*1000000</f>
        <v>8.8359766842890082</v>
      </c>
      <c r="G89" s="4">
        <v>104</v>
      </c>
      <c r="H89" s="4">
        <f>G89/1000000</f>
        <v>1.0399999999999999E-4</v>
      </c>
      <c r="I89" s="4">
        <f>F89*H89</f>
        <v>9.1894157516605676E-4</v>
      </c>
      <c r="J89" s="4">
        <v>6.25</v>
      </c>
      <c r="K89" s="4">
        <v>80</v>
      </c>
      <c r="L89" s="4">
        <v>4</v>
      </c>
      <c r="M89" s="4">
        <f>((J89/K89)*L89)/1000</f>
        <v>3.1250000000000001E-4</v>
      </c>
      <c r="N89" s="4">
        <f>I89/M89</f>
        <v>2.9406130405313817</v>
      </c>
      <c r="V89" s="1">
        <v>0.4</v>
      </c>
      <c r="W89">
        <f>N103</f>
        <v>0.7884432153992138</v>
      </c>
      <c r="AC89" s="1">
        <v>12</v>
      </c>
      <c r="AD89">
        <f>N29</f>
        <v>7.4205312418908207</v>
      </c>
    </row>
    <row r="90" spans="1:30" x14ac:dyDescent="0.25">
      <c r="A90" s="18"/>
      <c r="B90" s="9"/>
      <c r="N90" s="4"/>
      <c r="V90" s="1">
        <v>0.6</v>
      </c>
      <c r="W90">
        <f>N105</f>
        <v>0.90998533666414927</v>
      </c>
      <c r="AC90" s="1">
        <v>5</v>
      </c>
      <c r="AD90">
        <f>N3</f>
        <v>6.491691493824435</v>
      </c>
    </row>
    <row r="91" spans="1:30" ht="17.25" x14ac:dyDescent="0.25">
      <c r="A91" s="17" t="s">
        <v>51</v>
      </c>
      <c r="B91" s="9" t="s">
        <v>41</v>
      </c>
      <c r="C91" s="4">
        <v>0.32986033333333331</v>
      </c>
      <c r="D91" s="1">
        <v>17213</v>
      </c>
      <c r="E91" s="4">
        <f>C91/D91</f>
        <v>1.9163442359457E-5</v>
      </c>
      <c r="F91" s="4">
        <f>E91*1000000</f>
        <v>19.163442359457001</v>
      </c>
      <c r="G91" s="4">
        <v>106</v>
      </c>
      <c r="H91" s="4">
        <f>G91/1000000</f>
        <v>1.06E-4</v>
      </c>
      <c r="I91" s="4">
        <f>F91*H91</f>
        <v>2.031324890102442E-3</v>
      </c>
      <c r="J91" s="4">
        <v>6.25</v>
      </c>
      <c r="K91" s="4">
        <v>80</v>
      </c>
      <c r="L91" s="4">
        <v>6</v>
      </c>
      <c r="M91" s="4">
        <f>((J91/K91)*L91)/1000</f>
        <v>4.6874999999999998E-4</v>
      </c>
      <c r="N91" s="4">
        <f>I91/M91</f>
        <v>4.3334930988852101</v>
      </c>
      <c r="O91">
        <f>AVERAGE(N91:N93)</f>
        <v>4.6546285025744965</v>
      </c>
      <c r="P91">
        <f>STDEV(N91:N93)</f>
        <v>0.67320797373870733</v>
      </c>
      <c r="V91" s="1">
        <v>0.6</v>
      </c>
      <c r="W91">
        <f>N106</f>
        <v>0.99646856058405464</v>
      </c>
      <c r="AC91" s="1">
        <v>5</v>
      </c>
      <c r="AD91">
        <f>N4</f>
        <v>5.3539467660024407</v>
      </c>
    </row>
    <row r="92" spans="1:30" ht="17.25" x14ac:dyDescent="0.25">
      <c r="A92" s="17" t="s">
        <v>51</v>
      </c>
      <c r="B92" s="9" t="s">
        <v>41</v>
      </c>
      <c r="C92" s="4">
        <v>0.41319366666666657</v>
      </c>
      <c r="D92" s="1">
        <v>17213</v>
      </c>
      <c r="E92" s="4">
        <f>C92/D92</f>
        <v>2.400474447607428E-5</v>
      </c>
      <c r="F92" s="4">
        <f>E92*1000000</f>
        <v>24.004744476074279</v>
      </c>
      <c r="G92" s="4">
        <v>106</v>
      </c>
      <c r="H92" s="4">
        <f>G92/1000000</f>
        <v>1.06E-4</v>
      </c>
      <c r="I92" s="4">
        <f>F92*H92</f>
        <v>2.5445029144638737E-3</v>
      </c>
      <c r="J92" s="4">
        <v>6.25</v>
      </c>
      <c r="K92" s="4">
        <v>80</v>
      </c>
      <c r="L92" s="4">
        <v>6</v>
      </c>
      <c r="M92" s="4">
        <f>((J92/K92)*L92)/1000</f>
        <v>4.6874999999999998E-4</v>
      </c>
      <c r="N92" s="4">
        <f>I92/M92</f>
        <v>5.4282728841895977</v>
      </c>
      <c r="V92" s="1">
        <v>0.6</v>
      </c>
      <c r="W92">
        <f>N107</f>
        <v>0.90775198590212847</v>
      </c>
      <c r="AC92" s="1">
        <v>5</v>
      </c>
      <c r="AD92">
        <f>N5</f>
        <v>6.8709397364317679</v>
      </c>
    </row>
    <row r="93" spans="1:30" ht="17.25" x14ac:dyDescent="0.25">
      <c r="A93" s="17" t="s">
        <v>51</v>
      </c>
      <c r="B93" s="9" t="s">
        <v>41</v>
      </c>
      <c r="C93" s="4">
        <v>0.3198603333333333</v>
      </c>
      <c r="D93" s="1">
        <v>17213</v>
      </c>
      <c r="E93" s="4">
        <f>C93/D93</f>
        <v>1.8582486105462922E-5</v>
      </c>
      <c r="F93" s="4">
        <f>E93*1000000</f>
        <v>18.582486105462923</v>
      </c>
      <c r="G93" s="4">
        <v>106</v>
      </c>
      <c r="H93" s="4">
        <f>G93/1000000</f>
        <v>1.06E-4</v>
      </c>
      <c r="I93" s="4">
        <f>F93*H93</f>
        <v>1.9697435271790699E-3</v>
      </c>
      <c r="J93" s="4">
        <v>6.25</v>
      </c>
      <c r="K93" s="4">
        <v>80</v>
      </c>
      <c r="L93" s="4">
        <v>6</v>
      </c>
      <c r="M93" s="4">
        <f>((J93/K93)*L93)/1000</f>
        <v>4.6874999999999998E-4</v>
      </c>
      <c r="N93" s="4">
        <f>I93/M93</f>
        <v>4.2021195246486824</v>
      </c>
      <c r="V93" s="1">
        <v>0.6</v>
      </c>
      <c r="W93">
        <f>N108</f>
        <v>0.90669661818909475</v>
      </c>
      <c r="AC93" s="1">
        <v>10</v>
      </c>
      <c r="AD93">
        <f>N7</f>
        <v>7.7981370669455252</v>
      </c>
    </row>
    <row r="94" spans="1:30" x14ac:dyDescent="0.25">
      <c r="A94" s="18"/>
      <c r="B94" s="9"/>
      <c r="N94" s="4"/>
      <c r="V94" s="1">
        <v>0.5</v>
      </c>
      <c r="W94">
        <f>N83</f>
        <v>1.1259501074769069</v>
      </c>
      <c r="AC94" s="1">
        <v>10</v>
      </c>
      <c r="AD94">
        <f>N8</f>
        <v>8.9581905149208918</v>
      </c>
    </row>
    <row r="95" spans="1:30" ht="17.25" x14ac:dyDescent="0.25">
      <c r="A95" s="17" t="s">
        <v>52</v>
      </c>
      <c r="B95" s="9" t="s">
        <v>41</v>
      </c>
      <c r="C95" s="4">
        <v>4.6886666666666665E-3</v>
      </c>
      <c r="D95" s="1">
        <v>17213</v>
      </c>
      <c r="E95" s="4">
        <f>C95/D95</f>
        <v>2.7239102228935495E-7</v>
      </c>
      <c r="F95" s="4">
        <f>E95*1000000</f>
        <v>0.27239102228935497</v>
      </c>
      <c r="G95" s="4">
        <v>102</v>
      </c>
      <c r="H95" s="4">
        <f>G95/1000000</f>
        <v>1.02E-4</v>
      </c>
      <c r="I95" s="4">
        <f>F95*H95</f>
        <v>2.7783884273514206E-5</v>
      </c>
      <c r="J95" s="4">
        <v>6.25</v>
      </c>
      <c r="K95" s="4">
        <v>80</v>
      </c>
      <c r="L95" s="4">
        <v>2</v>
      </c>
      <c r="M95" s="4">
        <f>((J95/K95)*L95)/1000</f>
        <v>1.5625E-4</v>
      </c>
      <c r="N95" s="4">
        <f>I95/M95</f>
        <v>0.17781685935049091</v>
      </c>
      <c r="O95">
        <f>AVERAGE(N95:N98)</f>
        <v>0.20849488177540232</v>
      </c>
      <c r="P95">
        <f>STDEV(N95:N98)</f>
        <v>9.8505009531837537E-2</v>
      </c>
      <c r="V95" s="1">
        <v>0.5</v>
      </c>
      <c r="W95">
        <f>N84</f>
        <v>1.2523661883460175</v>
      </c>
      <c r="AC95" s="1">
        <v>10</v>
      </c>
      <c r="AD95">
        <f>N9</f>
        <v>8.7648482735916637</v>
      </c>
    </row>
    <row r="96" spans="1:30" ht="17.25" x14ac:dyDescent="0.25">
      <c r="A96" s="17" t="s">
        <v>52</v>
      </c>
      <c r="B96" s="9" t="s">
        <v>41</v>
      </c>
      <c r="C96" s="4">
        <v>8.9640000000000015E-3</v>
      </c>
      <c r="D96" s="1">
        <v>17213</v>
      </c>
      <c r="E96" s="4">
        <f>C96/D96</f>
        <v>5.2076918608028822E-7</v>
      </c>
      <c r="F96" s="4">
        <f>E96*1000000</f>
        <v>0.52076918608028822</v>
      </c>
      <c r="G96" s="4">
        <v>102</v>
      </c>
      <c r="H96" s="4">
        <f>G96/1000000</f>
        <v>1.02E-4</v>
      </c>
      <c r="I96" s="4">
        <f>F96*H96</f>
        <v>5.3118456980189396E-5</v>
      </c>
      <c r="J96" s="4">
        <v>6.25</v>
      </c>
      <c r="K96" s="4">
        <v>80</v>
      </c>
      <c r="L96" s="4">
        <v>2</v>
      </c>
      <c r="M96" s="4">
        <f>((J96/K96)*L96)/1000</f>
        <v>1.5625E-4</v>
      </c>
      <c r="N96" s="4">
        <f>I96/M96</f>
        <v>0.33995812467321213</v>
      </c>
      <c r="V96" s="1">
        <v>0.5</v>
      </c>
      <c r="W96">
        <f>N85</f>
        <v>0.87311794573868573</v>
      </c>
      <c r="AC96" s="1">
        <v>15</v>
      </c>
      <c r="AD96">
        <f>N11</f>
        <v>7.8386232627794241</v>
      </c>
    </row>
    <row r="97" spans="1:30" ht="17.25" x14ac:dyDescent="0.25">
      <c r="A97" s="17" t="s">
        <v>52</v>
      </c>
      <c r="B97" s="9" t="s">
        <v>41</v>
      </c>
      <c r="C97" s="4">
        <v>2.748E-3</v>
      </c>
      <c r="D97" s="1">
        <v>17213</v>
      </c>
      <c r="E97" s="4">
        <f>C97/D97</f>
        <v>1.596467785975716E-7</v>
      </c>
      <c r="F97" s="4">
        <f>E97*1000000</f>
        <v>0.15964677859757159</v>
      </c>
      <c r="G97" s="4">
        <v>102</v>
      </c>
      <c r="H97" s="4">
        <f>G97/1000000</f>
        <v>1.02E-4</v>
      </c>
      <c r="I97" s="4">
        <f>F97*H97</f>
        <v>1.6283971416952303E-5</v>
      </c>
      <c r="J97" s="4">
        <v>6.25</v>
      </c>
      <c r="K97" s="4">
        <v>80</v>
      </c>
      <c r="L97" s="4">
        <v>2</v>
      </c>
      <c r="M97" s="4">
        <f>((J97/K97)*L97)/1000</f>
        <v>1.5625E-4</v>
      </c>
      <c r="N97" s="4">
        <f>I97/M97</f>
        <v>0.10421741706849473</v>
      </c>
      <c r="V97" s="1">
        <v>1</v>
      </c>
      <c r="W97">
        <f>N87</f>
        <v>3.8428768334011112</v>
      </c>
      <c r="AC97" s="1">
        <v>15</v>
      </c>
      <c r="AD97">
        <f>N12</f>
        <v>8.6706558996107592</v>
      </c>
    </row>
    <row r="98" spans="1:30" ht="17.25" x14ac:dyDescent="0.25">
      <c r="A98" s="17" t="s">
        <v>52</v>
      </c>
      <c r="B98" s="9" t="s">
        <v>41</v>
      </c>
      <c r="C98" s="4">
        <v>5.5896666666666664E-3</v>
      </c>
      <c r="D98" s="1">
        <v>17213</v>
      </c>
      <c r="E98" s="4">
        <f>C98/D98</f>
        <v>3.2473518077422101E-7</v>
      </c>
      <c r="F98" s="4">
        <f>E98*1000000</f>
        <v>0.32473518077422103</v>
      </c>
      <c r="G98" s="4">
        <v>102</v>
      </c>
      <c r="H98" s="4">
        <f>G98/1000000</f>
        <v>1.02E-4</v>
      </c>
      <c r="I98" s="4">
        <f>F98*H98</f>
        <v>3.3122988438970544E-5</v>
      </c>
      <c r="J98" s="4">
        <v>6.25</v>
      </c>
      <c r="K98" s="4">
        <v>80</v>
      </c>
      <c r="L98" s="4">
        <v>2</v>
      </c>
      <c r="M98" s="4">
        <f>((J98/K98)*L98)/1000</f>
        <v>1.5625E-4</v>
      </c>
      <c r="N98" s="4">
        <f>I98/M98</f>
        <v>0.21198712600941147</v>
      </c>
      <c r="V98" s="1">
        <v>1</v>
      </c>
      <c r="W98">
        <f>N88</f>
        <v>3.3917449369662469</v>
      </c>
      <c r="AC98" s="1">
        <v>15</v>
      </c>
      <c r="AD98">
        <f>N13</f>
        <v>6.919008243123737</v>
      </c>
    </row>
    <row r="99" spans="1:30" x14ac:dyDescent="0.25">
      <c r="A99" s="18"/>
      <c r="B99" s="9"/>
      <c r="N99" s="4"/>
      <c r="V99" s="1">
        <v>1</v>
      </c>
      <c r="W99">
        <f>N89</f>
        <v>2.9406130405313817</v>
      </c>
      <c r="AC99" s="1">
        <v>15</v>
      </c>
      <c r="AD99">
        <f>N14</f>
        <v>7.8824144541916015</v>
      </c>
    </row>
    <row r="100" spans="1:30" ht="17.25" x14ac:dyDescent="0.25">
      <c r="A100" s="17" t="s">
        <v>52</v>
      </c>
      <c r="B100" s="9" t="s">
        <v>41</v>
      </c>
      <c r="C100" s="8">
        <v>4.6330333333333334E-2</v>
      </c>
      <c r="D100" s="1">
        <v>17213</v>
      </c>
      <c r="E100" s="4">
        <f>C100/D100</f>
        <v>2.6915896899630125E-6</v>
      </c>
      <c r="F100" s="4">
        <f>E100*1000000</f>
        <v>2.6915896899630125</v>
      </c>
      <c r="G100" s="4">
        <v>104</v>
      </c>
      <c r="H100" s="4">
        <f>G100/1000000</f>
        <v>1.0399999999999999E-4</v>
      </c>
      <c r="I100" s="4">
        <f>F100*H100</f>
        <v>2.7992532775615326E-4</v>
      </c>
      <c r="J100" s="4">
        <v>6.25</v>
      </c>
      <c r="K100" s="4">
        <v>80</v>
      </c>
      <c r="L100" s="4">
        <v>4</v>
      </c>
      <c r="M100" s="4">
        <f>((J100/K100)*L100)/1000</f>
        <v>3.1250000000000001E-4</v>
      </c>
      <c r="N100" s="4">
        <f>I100/M100</f>
        <v>0.89576104881969043</v>
      </c>
      <c r="O100">
        <f>AVERAGE(N100:N103)</f>
        <v>0.67816563450105538</v>
      </c>
      <c r="P100">
        <f>STDEV(N100:N103)</f>
        <v>0.19607728297340429</v>
      </c>
      <c r="V100" s="1">
        <v>1.5</v>
      </c>
      <c r="W100">
        <f>N91</f>
        <v>4.3334930988852101</v>
      </c>
    </row>
    <row r="101" spans="1:30" ht="17.25" x14ac:dyDescent="0.25">
      <c r="A101" s="17" t="s">
        <v>52</v>
      </c>
      <c r="B101" s="9" t="s">
        <v>41</v>
      </c>
      <c r="C101" s="8">
        <v>2.8264666666666664E-2</v>
      </c>
      <c r="D101" s="1">
        <v>17213</v>
      </c>
      <c r="E101" s="4">
        <f>C101/D101</f>
        <v>1.6420534867057842E-6</v>
      </c>
      <c r="F101" s="4">
        <f>E101*1000000</f>
        <v>1.6420534867057843</v>
      </c>
      <c r="G101" s="4">
        <v>104</v>
      </c>
      <c r="H101" s="4">
        <f>G101/1000000</f>
        <v>1.0399999999999999E-4</v>
      </c>
      <c r="I101" s="4">
        <f>F101*H101</f>
        <v>1.7077356261740155E-4</v>
      </c>
      <c r="J101" s="4">
        <v>6.25</v>
      </c>
      <c r="K101" s="4">
        <v>80</v>
      </c>
      <c r="L101" s="4">
        <v>4</v>
      </c>
      <c r="M101" s="4">
        <f>((J101/K101)*L101)/1000</f>
        <v>3.1250000000000001E-4</v>
      </c>
      <c r="N101" s="4">
        <f>I101/M101</f>
        <v>0.54647540037568498</v>
      </c>
      <c r="V101" s="1">
        <v>1.5</v>
      </c>
      <c r="W101">
        <f>N92</f>
        <v>5.4282728841895977</v>
      </c>
    </row>
    <row r="102" spans="1:30" ht="17.25" x14ac:dyDescent="0.25">
      <c r="A102" s="17" t="s">
        <v>52</v>
      </c>
      <c r="B102" s="9" t="s">
        <v>41</v>
      </c>
      <c r="C102" s="8">
        <v>2.4929E-2</v>
      </c>
      <c r="D102" s="1">
        <v>17213</v>
      </c>
      <c r="E102" s="4">
        <f>C102/D102</f>
        <v>1.4482658455818276E-6</v>
      </c>
      <c r="F102" s="4">
        <f>E102*1000000</f>
        <v>1.4482658455818276</v>
      </c>
      <c r="G102" s="4">
        <v>104</v>
      </c>
      <c r="H102" s="4">
        <f>G102/1000000</f>
        <v>1.0399999999999999E-4</v>
      </c>
      <c r="I102" s="4">
        <f>F102*H102</f>
        <v>1.5061964794051006E-4</v>
      </c>
      <c r="J102" s="4">
        <v>6.25</v>
      </c>
      <c r="K102" s="4">
        <v>80</v>
      </c>
      <c r="L102" s="4">
        <v>4</v>
      </c>
      <c r="M102" s="4">
        <f>((J102/K102)*L102)/1000</f>
        <v>3.1250000000000001E-4</v>
      </c>
      <c r="N102" s="4">
        <f>I102/M102</f>
        <v>0.4819828734096322</v>
      </c>
      <c r="V102" s="1">
        <v>1.5</v>
      </c>
      <c r="W102">
        <f>N93</f>
        <v>4.2021195246486824</v>
      </c>
    </row>
    <row r="103" spans="1:30" ht="17.25" x14ac:dyDescent="0.25">
      <c r="A103" s="17" t="s">
        <v>52</v>
      </c>
      <c r="B103" s="9" t="s">
        <v>41</v>
      </c>
      <c r="C103" s="8">
        <v>4.0779666666666672E-2</v>
      </c>
      <c r="D103" s="1">
        <v>17213</v>
      </c>
      <c r="E103" s="4">
        <f>C103/D103</f>
        <v>2.3691202385793687E-6</v>
      </c>
      <c r="F103" s="4">
        <f>E103*1000000</f>
        <v>2.3691202385793688</v>
      </c>
      <c r="G103" s="4">
        <v>104</v>
      </c>
      <c r="H103" s="4">
        <f>G103/1000000</f>
        <v>1.0399999999999999E-4</v>
      </c>
      <c r="I103" s="4">
        <f>F103*H103</f>
        <v>2.4638850481225434E-4</v>
      </c>
      <c r="J103" s="4">
        <v>6.25</v>
      </c>
      <c r="K103" s="4">
        <v>80</v>
      </c>
      <c r="L103" s="4">
        <v>4</v>
      </c>
      <c r="M103" s="4">
        <f>((J103/K103)*L103)/1000</f>
        <v>3.1250000000000001E-4</v>
      </c>
      <c r="N103" s="4">
        <f>I103/M103</f>
        <v>0.7884432153992138</v>
      </c>
      <c r="V103" s="1">
        <v>1</v>
      </c>
      <c r="W103">
        <f>N70</f>
        <v>3.797121896241213</v>
      </c>
    </row>
    <row r="104" spans="1:30" x14ac:dyDescent="0.25">
      <c r="A104" s="18"/>
      <c r="B104" s="9"/>
      <c r="C104" s="4"/>
      <c r="N104" s="4"/>
      <c r="V104" s="1">
        <v>1</v>
      </c>
      <c r="W104">
        <f>N71</f>
        <v>2.6593771684192178</v>
      </c>
    </row>
    <row r="105" spans="1:30" ht="17.25" x14ac:dyDescent="0.25">
      <c r="A105" s="17" t="s">
        <v>52</v>
      </c>
      <c r="B105" s="9" t="s">
        <v>41</v>
      </c>
      <c r="C105" s="4">
        <v>6.9267000000000009E-2</v>
      </c>
      <c r="D105" s="1">
        <v>17213</v>
      </c>
      <c r="E105" s="4">
        <f>C105/D105</f>
        <v>4.0241096845407544E-6</v>
      </c>
      <c r="F105" s="4">
        <f>E105*1000000</f>
        <v>4.024109684540754</v>
      </c>
      <c r="G105" s="4">
        <v>106</v>
      </c>
      <c r="H105" s="4">
        <f>G105/1000000</f>
        <v>1.06E-4</v>
      </c>
      <c r="I105" s="4">
        <f>F105*H105</f>
        <v>4.2655562656131993E-4</v>
      </c>
      <c r="J105" s="4">
        <v>6.25</v>
      </c>
      <c r="K105" s="4">
        <v>80</v>
      </c>
      <c r="L105" s="4">
        <v>6</v>
      </c>
      <c r="M105" s="4">
        <f>((J105/K105)*L105)/1000</f>
        <v>4.6874999999999998E-4</v>
      </c>
      <c r="N105" s="4">
        <f>I105/M105</f>
        <v>0.90998533666414927</v>
      </c>
      <c r="O105">
        <f>AVERAGE(N105:N108)</f>
        <v>0.93022562533485675</v>
      </c>
      <c r="P105">
        <f>STDEV(N105:N108)</f>
        <v>4.4183233631927971E-2</v>
      </c>
      <c r="V105" s="1">
        <v>1</v>
      </c>
      <c r="W105">
        <f>N72</f>
        <v>2.7857932492883286</v>
      </c>
    </row>
    <row r="106" spans="1:30" ht="17.25" x14ac:dyDescent="0.25">
      <c r="A106" s="17" t="s">
        <v>52</v>
      </c>
      <c r="B106" s="9" t="s">
        <v>41</v>
      </c>
      <c r="C106" s="4">
        <v>7.5849999999999987E-2</v>
      </c>
      <c r="D106" s="1">
        <v>17213</v>
      </c>
      <c r="E106" s="4">
        <f>C106/D106</f>
        <v>4.4065531865450527E-6</v>
      </c>
      <c r="F106" s="4">
        <f>E106*1000000</f>
        <v>4.4065531865450529</v>
      </c>
      <c r="G106" s="4">
        <v>106</v>
      </c>
      <c r="H106" s="4">
        <f>G106/1000000</f>
        <v>1.06E-4</v>
      </c>
      <c r="I106" s="4">
        <f>F106*H106</f>
        <v>4.6709463777377562E-4</v>
      </c>
      <c r="J106" s="4">
        <v>6.25</v>
      </c>
      <c r="K106" s="4">
        <v>80</v>
      </c>
      <c r="L106" s="4">
        <v>6</v>
      </c>
      <c r="M106" s="4">
        <f>((J106/K106)*L106)/1000</f>
        <v>4.6874999999999998E-4</v>
      </c>
      <c r="N106" s="4">
        <f>I106/M106</f>
        <v>0.99646856058405464</v>
      </c>
      <c r="V106" s="1">
        <v>2</v>
      </c>
      <c r="W106">
        <f>N74</f>
        <v>6.3802939638645224</v>
      </c>
    </row>
    <row r="107" spans="1:30" ht="17.25" x14ac:dyDescent="0.25">
      <c r="A107" s="17" t="s">
        <v>52</v>
      </c>
      <c r="B107" s="9" t="s">
        <v>41</v>
      </c>
      <c r="C107" s="4">
        <v>6.9097000000000006E-2</v>
      </c>
      <c r="D107" s="1">
        <v>17213</v>
      </c>
      <c r="E107" s="4">
        <f>C107/D107</f>
        <v>4.0142334282228554E-6</v>
      </c>
      <c r="F107" s="4">
        <f>E107*1000000</f>
        <v>4.0142334282228553</v>
      </c>
      <c r="G107" s="4">
        <v>106</v>
      </c>
      <c r="H107" s="4">
        <f>G107/1000000</f>
        <v>1.06E-4</v>
      </c>
      <c r="I107" s="4">
        <f>F107*H107</f>
        <v>4.2550874339162268E-4</v>
      </c>
      <c r="J107" s="4">
        <v>6.25</v>
      </c>
      <c r="K107" s="4">
        <v>80</v>
      </c>
      <c r="L107" s="4">
        <v>6</v>
      </c>
      <c r="M107" s="4">
        <f>((J107/K107)*L107)/1000</f>
        <v>4.6874999999999998E-4</v>
      </c>
      <c r="N107" s="4">
        <f>I107/M107</f>
        <v>0.90775198590212847</v>
      </c>
      <c r="V107" s="1">
        <v>2</v>
      </c>
      <c r="W107">
        <f>N75</f>
        <v>7.7336896531691162</v>
      </c>
    </row>
    <row r="108" spans="1:30" ht="17.25" x14ac:dyDescent="0.25">
      <c r="A108" s="17" t="s">
        <v>52</v>
      </c>
      <c r="B108" s="9" t="s">
        <v>41</v>
      </c>
      <c r="C108" s="4">
        <v>6.9016666666666671E-2</v>
      </c>
      <c r="D108" s="1">
        <v>17213</v>
      </c>
      <c r="E108" s="4">
        <f>C108/D108</f>
        <v>4.0095664129824356E-6</v>
      </c>
      <c r="F108" s="4">
        <f>E108*1000000</f>
        <v>4.0095664129824353</v>
      </c>
      <c r="G108" s="4">
        <v>106</v>
      </c>
      <c r="H108" s="4">
        <f>G108/1000000</f>
        <v>1.06E-4</v>
      </c>
      <c r="I108" s="4">
        <f>F108*H108</f>
        <v>4.2501403977613815E-4</v>
      </c>
      <c r="J108" s="4">
        <v>6.25</v>
      </c>
      <c r="K108" s="4">
        <v>80</v>
      </c>
      <c r="L108" s="4">
        <v>6</v>
      </c>
      <c r="M108" s="4">
        <f>((J108/K108)*L108)/1000</f>
        <v>4.6874999999999998E-4</v>
      </c>
      <c r="N108" s="4">
        <f>I108/M108</f>
        <v>0.90669661818909475</v>
      </c>
      <c r="V108" s="1">
        <v>2</v>
      </c>
      <c r="W108">
        <f>N76</f>
        <v>6.1869517225352926</v>
      </c>
    </row>
    <row r="109" spans="1:30" x14ac:dyDescent="0.25">
      <c r="A109" s="18"/>
      <c r="B109" s="9"/>
      <c r="C109" s="4"/>
      <c r="N109" s="4"/>
      <c r="V109" s="1">
        <v>2</v>
      </c>
      <c r="W109">
        <f>N77</f>
        <v>7.0247681016286148</v>
      </c>
    </row>
    <row r="110" spans="1:30" ht="17.25" x14ac:dyDescent="0.25">
      <c r="A110" s="17" t="s">
        <v>53</v>
      </c>
      <c r="B110" s="9" t="s">
        <v>41</v>
      </c>
      <c r="C110" s="4">
        <v>-5.4100000000000003E-4</v>
      </c>
      <c r="D110" s="1">
        <v>17213</v>
      </c>
      <c r="E110" s="4">
        <f>C110/D110</f>
        <v>-3.1429733341079417E-8</v>
      </c>
      <c r="F110" s="4">
        <f>E110*1000000</f>
        <v>-3.1429733341079416E-2</v>
      </c>
      <c r="G110" s="4">
        <v>102</v>
      </c>
      <c r="H110" s="4">
        <f>G110/1000000</f>
        <v>1.02E-4</v>
      </c>
      <c r="I110" s="4">
        <f>F110*H110</f>
        <v>-3.2058328007901003E-6</v>
      </c>
      <c r="J110" s="4">
        <v>6.25</v>
      </c>
      <c r="K110" s="4">
        <v>80</v>
      </c>
      <c r="L110" s="4">
        <v>2</v>
      </c>
      <c r="M110" s="4">
        <f>((J110/K110)*L110)/1000</f>
        <v>1.5625E-4</v>
      </c>
      <c r="N110" s="4">
        <f>I110/M110</f>
        <v>-2.0517329925056643E-2</v>
      </c>
      <c r="O110">
        <f>AVERAGE(N110:N113)</f>
        <v>2.7173136582815317E-2</v>
      </c>
      <c r="P110">
        <f>STDEV(N110:N113)</f>
        <v>8.4218699531920016E-2</v>
      </c>
      <c r="V110" s="1">
        <v>3</v>
      </c>
      <c r="W110">
        <f>N74</f>
        <v>6.3802939638645224</v>
      </c>
    </row>
    <row r="111" spans="1:30" ht="17.25" x14ac:dyDescent="0.25">
      <c r="A111" s="17" t="s">
        <v>53</v>
      </c>
      <c r="B111" s="9" t="s">
        <v>41</v>
      </c>
      <c r="C111" s="4">
        <v>3.9420000000000002E-3</v>
      </c>
      <c r="D111" s="1">
        <v>17213</v>
      </c>
      <c r="E111" s="4">
        <f>C111/D111</f>
        <v>2.2901295532446408E-7</v>
      </c>
      <c r="F111" s="4">
        <f>E111*1000000</f>
        <v>0.22901295532446408</v>
      </c>
      <c r="G111" s="4">
        <v>102</v>
      </c>
      <c r="H111" s="4">
        <f>G111/1000000</f>
        <v>1.02E-4</v>
      </c>
      <c r="I111" s="4">
        <f>F111*H111</f>
        <v>2.3359321443095338E-5</v>
      </c>
      <c r="J111" s="4">
        <v>6.25</v>
      </c>
      <c r="K111" s="4">
        <v>80</v>
      </c>
      <c r="L111" s="4">
        <v>2</v>
      </c>
      <c r="M111" s="4">
        <f>((J111/K111)*L111)/1000</f>
        <v>1.5625E-4</v>
      </c>
      <c r="N111" s="4">
        <f>I111/M111</f>
        <v>0.14949965723581016</v>
      </c>
      <c r="V111" s="1">
        <v>3</v>
      </c>
      <c r="W111">
        <f>N75</f>
        <v>7.7336896531691162</v>
      </c>
    </row>
    <row r="112" spans="1:30" ht="17.25" x14ac:dyDescent="0.25">
      <c r="A112" s="17" t="s">
        <v>53</v>
      </c>
      <c r="B112" s="9" t="s">
        <v>41</v>
      </c>
      <c r="C112" s="4">
        <v>3.9300000000000001E-4</v>
      </c>
      <c r="D112" s="1">
        <v>17213</v>
      </c>
      <c r="E112" s="4">
        <f>C112/D112</f>
        <v>2.2831580781967119E-8</v>
      </c>
      <c r="F112" s="4">
        <f>E112*1000000</f>
        <v>2.283158078196712E-2</v>
      </c>
      <c r="G112" s="4">
        <v>102</v>
      </c>
      <c r="H112" s="4">
        <f>G112/1000000</f>
        <v>1.02E-4</v>
      </c>
      <c r="I112" s="4">
        <f>F112*H112</f>
        <v>2.3288212397606463E-6</v>
      </c>
      <c r="J112" s="4">
        <v>6.25</v>
      </c>
      <c r="K112" s="4">
        <v>80</v>
      </c>
      <c r="L112" s="4">
        <v>2</v>
      </c>
      <c r="M112" s="4">
        <f>((J112/K112)*L112)/1000</f>
        <v>1.5625E-4</v>
      </c>
      <c r="N112" s="4">
        <f>I112/M112</f>
        <v>1.4904455934468135E-2</v>
      </c>
      <c r="V112" s="1">
        <v>3</v>
      </c>
      <c r="W112">
        <f>N76</f>
        <v>6.1869517225352926</v>
      </c>
    </row>
    <row r="113" spans="1:23" ht="17.25" x14ac:dyDescent="0.25">
      <c r="A113" s="17" t="s">
        <v>53</v>
      </c>
      <c r="B113" s="9" t="s">
        <v>41</v>
      </c>
      <c r="C113" s="4">
        <v>-9.2800000000000001E-4</v>
      </c>
      <c r="D113" s="1">
        <v>17213</v>
      </c>
      <c r="E113" s="4">
        <f>C113/D113</f>
        <v>-5.3912740370650088E-8</v>
      </c>
      <c r="F113" s="4">
        <f>E113*1000000</f>
        <v>-5.3912740370650088E-2</v>
      </c>
      <c r="G113" s="4">
        <v>102</v>
      </c>
      <c r="H113" s="4">
        <f>G113/1000000</f>
        <v>1.02E-4</v>
      </c>
      <c r="I113" s="4">
        <f>F113*H113</f>
        <v>-5.4990995178063087E-6</v>
      </c>
      <c r="J113" s="4">
        <v>6.25</v>
      </c>
      <c r="K113" s="4">
        <v>80</v>
      </c>
      <c r="L113" s="4">
        <v>2</v>
      </c>
      <c r="M113" s="4">
        <f>((J113/K113)*L113)/1000</f>
        <v>1.5625E-4</v>
      </c>
      <c r="N113" s="4">
        <f>I113/M113</f>
        <v>-3.5194236913960376E-2</v>
      </c>
      <c r="V113" s="1">
        <v>1.5</v>
      </c>
      <c r="W113">
        <f>N57</f>
        <v>4.0383743449718237</v>
      </c>
    </row>
    <row r="114" spans="1:23" x14ac:dyDescent="0.25">
      <c r="A114" s="18"/>
      <c r="B114" s="9"/>
      <c r="C114" s="13"/>
      <c r="N114" s="4"/>
      <c r="V114" s="1">
        <v>1.5</v>
      </c>
      <c r="W114">
        <f>N58</f>
        <v>3.6591261023644925</v>
      </c>
    </row>
    <row r="115" spans="1:23" ht="17.25" x14ac:dyDescent="0.25">
      <c r="A115" s="17" t="s">
        <v>53</v>
      </c>
      <c r="B115" s="9" t="s">
        <v>41</v>
      </c>
      <c r="C115" s="8">
        <v>4.3800000000000089E-4</v>
      </c>
      <c r="D115" s="1">
        <v>17213</v>
      </c>
      <c r="E115" s="4">
        <f>C115/D115</f>
        <v>2.5445883924940504E-8</v>
      </c>
      <c r="F115" s="4">
        <f>E115*1000000</f>
        <v>2.5445883924940505E-2</v>
      </c>
      <c r="G115" s="4">
        <v>104</v>
      </c>
      <c r="H115" s="4">
        <f>G115/1000000</f>
        <v>1.0399999999999999E-4</v>
      </c>
      <c r="I115" s="4">
        <f>F115*H115</f>
        <v>2.6463719281938126E-6</v>
      </c>
      <c r="J115" s="4">
        <v>6.25</v>
      </c>
      <c r="K115" s="4">
        <v>80</v>
      </c>
      <c r="L115" s="4">
        <v>4</v>
      </c>
      <c r="M115" s="4">
        <f>((J115/K115)*L115)/1000</f>
        <v>3.1250000000000001E-4</v>
      </c>
      <c r="N115" s="4">
        <f>I115/M115</f>
        <v>8.4683901702202E-3</v>
      </c>
      <c r="O115">
        <f>AVERAGE(N115:N118)</f>
        <v>-2.9794039388833998E-2</v>
      </c>
      <c r="P115">
        <f>STDEV(N115:N118)</f>
        <v>5.9058614853112826E-2</v>
      </c>
      <c r="V115" s="1">
        <v>1.5</v>
      </c>
      <c r="W115">
        <f>N59</f>
        <v>4.2912065067100444</v>
      </c>
    </row>
    <row r="116" spans="1:23" ht="17.25" x14ac:dyDescent="0.25">
      <c r="A116" s="17" t="s">
        <v>53</v>
      </c>
      <c r="B116" s="9" t="s">
        <v>41</v>
      </c>
      <c r="C116" s="8">
        <v>-6.0869999999999995E-3</v>
      </c>
      <c r="D116" s="1">
        <v>17213</v>
      </c>
      <c r="E116" s="4">
        <f>C116/D116</f>
        <v>-3.5362807180619295E-7</v>
      </c>
      <c r="F116" s="4">
        <f>E116*1000000</f>
        <v>-0.35362807180619293</v>
      </c>
      <c r="G116" s="4">
        <v>104</v>
      </c>
      <c r="H116" s="4">
        <f>G116/1000000</f>
        <v>1.0399999999999999E-4</v>
      </c>
      <c r="I116" s="4">
        <f>F116*H116</f>
        <v>-3.6777319467844062E-5</v>
      </c>
      <c r="J116" s="4">
        <v>6.25</v>
      </c>
      <c r="K116" s="4">
        <v>80</v>
      </c>
      <c r="L116" s="4">
        <v>4</v>
      </c>
      <c r="M116" s="4">
        <f>((J116/K116)*L116)/1000</f>
        <v>3.1250000000000001E-4</v>
      </c>
      <c r="N116" s="4">
        <f>I116/M116</f>
        <v>-0.117687422297101</v>
      </c>
      <c r="V116" s="1">
        <v>1.5</v>
      </c>
      <c r="W116">
        <f>N60</f>
        <v>4.4176225875791548</v>
      </c>
    </row>
    <row r="117" spans="1:23" ht="17.25" x14ac:dyDescent="0.25">
      <c r="A117" s="17" t="s">
        <v>53</v>
      </c>
      <c r="B117" s="9" t="s">
        <v>41</v>
      </c>
      <c r="C117" s="8">
        <v>-1.799999999999892E-5</v>
      </c>
      <c r="D117" s="1">
        <v>17213</v>
      </c>
      <c r="E117" s="4">
        <f>C117/D117</f>
        <v>-1.0457212571892709E-9</v>
      </c>
      <c r="F117" s="4">
        <f>E117*1000000</f>
        <v>-1.0457212571892709E-3</v>
      </c>
      <c r="G117" s="4">
        <v>104</v>
      </c>
      <c r="H117" s="4">
        <f>G117/1000000</f>
        <v>1.0399999999999999E-4</v>
      </c>
      <c r="I117" s="4">
        <f>F117*H117</f>
        <v>-1.0875501074768417E-7</v>
      </c>
      <c r="J117" s="4">
        <v>6.25</v>
      </c>
      <c r="K117" s="4">
        <v>80</v>
      </c>
      <c r="L117" s="4">
        <v>4</v>
      </c>
      <c r="M117" s="4">
        <f>((J117/K117)*L117)/1000</f>
        <v>3.1250000000000001E-4</v>
      </c>
      <c r="N117" s="4">
        <f>I117/M117</f>
        <v>-3.4801603439258935E-4</v>
      </c>
      <c r="V117" s="1">
        <v>3</v>
      </c>
      <c r="W117">
        <f>N62</f>
        <v>11.201561389802279</v>
      </c>
    </row>
    <row r="118" spans="1:23" ht="17.25" x14ac:dyDescent="0.25">
      <c r="A118" s="17" t="s">
        <v>53</v>
      </c>
      <c r="B118" s="9" t="s">
        <v>41</v>
      </c>
      <c r="C118" s="8">
        <v>-4.9699999999999918E-4</v>
      </c>
      <c r="D118" s="1">
        <v>17213</v>
      </c>
      <c r="E118" s="4">
        <f>C118/D118</f>
        <v>-2.8873525823505441E-8</v>
      </c>
      <c r="F118" s="4">
        <f>E118*1000000</f>
        <v>-2.8873525823505442E-2</v>
      </c>
      <c r="G118" s="4">
        <v>104</v>
      </c>
      <c r="H118" s="4">
        <f>G118/1000000</f>
        <v>1.0399999999999999E-4</v>
      </c>
      <c r="I118" s="4">
        <f>F118*H118</f>
        <v>-3.0028466856445659E-6</v>
      </c>
      <c r="J118" s="4">
        <v>6.25</v>
      </c>
      <c r="K118" s="4">
        <v>80</v>
      </c>
      <c r="L118" s="4">
        <v>4</v>
      </c>
      <c r="M118" s="4">
        <f>((J118/K118)*L118)/1000</f>
        <v>3.1250000000000001E-4</v>
      </c>
      <c r="N118" s="4">
        <f>I118/M118</f>
        <v>-9.60910939406261E-3</v>
      </c>
      <c r="V118" s="1">
        <v>3</v>
      </c>
      <c r="W118">
        <f>N63</f>
        <v>11.137113976025871</v>
      </c>
    </row>
    <row r="119" spans="1:23" x14ac:dyDescent="0.25">
      <c r="A119" s="18"/>
      <c r="B119" s="9"/>
      <c r="C119" s="4"/>
      <c r="N119" s="4"/>
      <c r="V119" s="1">
        <v>3</v>
      </c>
      <c r="W119">
        <f>N64</f>
        <v>12.748299320436104</v>
      </c>
    </row>
    <row r="120" spans="1:23" ht="17.25" x14ac:dyDescent="0.25">
      <c r="A120" s="17" t="s">
        <v>53</v>
      </c>
      <c r="B120" s="9" t="s">
        <v>41</v>
      </c>
      <c r="C120" s="8">
        <v>1.9386E-2</v>
      </c>
      <c r="D120" s="1">
        <v>17213</v>
      </c>
      <c r="E120" s="4">
        <f>C120/D120</f>
        <v>1.1262417939929123E-6</v>
      </c>
      <c r="F120" s="4">
        <f>E120*1000000</f>
        <v>1.1262417939929124</v>
      </c>
      <c r="G120" s="4">
        <v>106</v>
      </c>
      <c r="H120" s="4">
        <f>G120/1000000</f>
        <v>1.06E-4</v>
      </c>
      <c r="I120" s="4">
        <f>F120*H120</f>
        <v>1.1938163016324871E-4</v>
      </c>
      <c r="J120" s="4">
        <v>6.25</v>
      </c>
      <c r="K120" s="4">
        <v>80</v>
      </c>
      <c r="L120" s="4">
        <v>6</v>
      </c>
      <c r="M120" s="4">
        <f>((J120/K120)*L120)/1000</f>
        <v>4.6874999999999998E-4</v>
      </c>
      <c r="N120" s="4">
        <f>I120/M120</f>
        <v>0.25468081101493056</v>
      </c>
      <c r="O120">
        <f>AVERAGE(N120:N123)</f>
        <v>0.29702251399136315</v>
      </c>
      <c r="P120">
        <f>STDEV(N120:N123)</f>
        <v>3.3295024845831009E-2</v>
      </c>
      <c r="V120" s="1">
        <v>4.5</v>
      </c>
      <c r="W120">
        <f>N66</f>
        <v>14.626257931666634</v>
      </c>
    </row>
    <row r="121" spans="1:23" ht="17.25" x14ac:dyDescent="0.25">
      <c r="A121" s="17" t="s">
        <v>53</v>
      </c>
      <c r="B121" s="9" t="s">
        <v>41</v>
      </c>
      <c r="C121" s="8">
        <v>2.4192000000000002E-2</v>
      </c>
      <c r="D121" s="1">
        <v>17213</v>
      </c>
      <c r="E121" s="4">
        <f>C121/D121</f>
        <v>1.4054493696624644E-6</v>
      </c>
      <c r="F121" s="4">
        <f>E121*1000000</f>
        <v>1.4054493696624644</v>
      </c>
      <c r="G121" s="4">
        <v>106</v>
      </c>
      <c r="H121" s="4">
        <f>G121/1000000</f>
        <v>1.06E-4</v>
      </c>
      <c r="I121" s="4">
        <f>F121*H121</f>
        <v>1.4897763318422123E-4</v>
      </c>
      <c r="J121" s="4">
        <v>6.25</v>
      </c>
      <c r="K121" s="4">
        <v>80</v>
      </c>
      <c r="L121" s="4">
        <v>6</v>
      </c>
      <c r="M121" s="4">
        <f>((J121/K121)*L121)/1000</f>
        <v>4.6874999999999998E-4</v>
      </c>
      <c r="N121" s="4">
        <f>I121/M121</f>
        <v>0.31781895079300532</v>
      </c>
      <c r="V121" s="1">
        <v>4.5</v>
      </c>
      <c r="W121">
        <f>N67</f>
        <v>14.67004912307881</v>
      </c>
    </row>
    <row r="122" spans="1:23" ht="17.25" x14ac:dyDescent="0.25">
      <c r="A122" s="17" t="s">
        <v>53</v>
      </c>
      <c r="B122" s="9" t="s">
        <v>41</v>
      </c>
      <c r="C122" s="8">
        <v>2.1842999999999998E-2</v>
      </c>
      <c r="D122" s="1">
        <v>17213</v>
      </c>
      <c r="E122" s="4">
        <f>C122/D122</f>
        <v>1.2689827455992561E-6</v>
      </c>
      <c r="F122" s="4">
        <f>E122*1000000</f>
        <v>1.2689827455992562</v>
      </c>
      <c r="G122" s="4">
        <v>106</v>
      </c>
      <c r="H122" s="4">
        <f>G122/1000000</f>
        <v>1.06E-4</v>
      </c>
      <c r="I122" s="4">
        <f>F122*H122</f>
        <v>1.3451217103352116E-4</v>
      </c>
      <c r="J122" s="4">
        <v>6.25</v>
      </c>
      <c r="K122" s="4">
        <v>80</v>
      </c>
      <c r="L122" s="4">
        <v>6</v>
      </c>
      <c r="M122" s="4">
        <f>((J122/K122)*L122)/1000</f>
        <v>4.6874999999999998E-4</v>
      </c>
      <c r="N122" s="4">
        <f>I122/M122</f>
        <v>0.28695929820484517</v>
      </c>
      <c r="V122" s="1">
        <v>4.5</v>
      </c>
      <c r="W122">
        <f>N68</f>
        <v>16.509279162390182</v>
      </c>
    </row>
    <row r="123" spans="1:23" ht="17.25" x14ac:dyDescent="0.25">
      <c r="A123" s="17" t="s">
        <v>53</v>
      </c>
      <c r="B123" s="9" t="s">
        <v>41</v>
      </c>
      <c r="C123" s="8">
        <v>2.5014999999999999E-2</v>
      </c>
      <c r="D123" s="1">
        <v>17213</v>
      </c>
      <c r="E123" s="4">
        <f>C123/D123</f>
        <v>1.4532620693661767E-6</v>
      </c>
      <c r="F123" s="4">
        <f>E123*1000000</f>
        <v>1.4532620693661766</v>
      </c>
      <c r="G123" s="4">
        <v>106</v>
      </c>
      <c r="H123" s="4">
        <f>G123/1000000</f>
        <v>1.06E-4</v>
      </c>
      <c r="I123" s="4">
        <f>F123*H123</f>
        <v>1.5404577935281471E-4</v>
      </c>
      <c r="J123" s="4">
        <v>6.25</v>
      </c>
      <c r="K123" s="4">
        <v>80</v>
      </c>
      <c r="L123" s="4">
        <v>6</v>
      </c>
      <c r="M123" s="4">
        <f>((J123/K123)*L123)/1000</f>
        <v>4.6874999999999998E-4</v>
      </c>
      <c r="N123" s="4">
        <f>I123/M123</f>
        <v>0.32863099595267142</v>
      </c>
    </row>
    <row r="124" spans="1:23" x14ac:dyDescent="0.25">
      <c r="A124" s="18"/>
      <c r="B124" s="9"/>
      <c r="C124" s="4"/>
      <c r="N124" s="4"/>
    </row>
    <row r="125" spans="1:23" ht="17.25" x14ac:dyDescent="0.25">
      <c r="A125" s="17" t="s">
        <v>54</v>
      </c>
      <c r="B125" s="9" t="s">
        <v>41</v>
      </c>
      <c r="C125" s="4">
        <v>-2.0975709999999999E-3</v>
      </c>
      <c r="D125" s="1">
        <v>17213</v>
      </c>
      <c r="E125" s="4">
        <f>C125/D125</f>
        <v>-1.2185969906466043E-7</v>
      </c>
      <c r="F125" s="4">
        <f>E125*1000000</f>
        <v>-0.12185969906466043</v>
      </c>
      <c r="G125" s="4">
        <v>102</v>
      </c>
      <c r="H125" s="4">
        <f>G125/1000000</f>
        <v>1.02E-4</v>
      </c>
      <c r="I125" s="4">
        <f>F125*H125</f>
        <v>-1.2429689304595364E-5</v>
      </c>
      <c r="J125" s="4">
        <v>6.25</v>
      </c>
      <c r="K125" s="4">
        <v>80</v>
      </c>
      <c r="L125" s="4">
        <v>2</v>
      </c>
      <c r="M125" s="4">
        <f>((J125/K125)*L125)/1000</f>
        <v>1.5625E-4</v>
      </c>
      <c r="N125" s="4">
        <f>I125/M125</f>
        <v>-7.9550011549410327E-2</v>
      </c>
      <c r="O125">
        <f>AVERAGE(N125:N128)</f>
        <v>-5.9914433788415725E-2</v>
      </c>
      <c r="P125">
        <f>STDEV(N125:N128)</f>
        <v>0.12567508699113061</v>
      </c>
    </row>
    <row r="126" spans="1:23" ht="17.25" x14ac:dyDescent="0.25">
      <c r="A126" s="17" t="s">
        <v>54</v>
      </c>
      <c r="B126" s="9" t="s">
        <v>41</v>
      </c>
      <c r="C126" s="4">
        <v>-6.0545709999999999E-3</v>
      </c>
      <c r="D126" s="1">
        <v>17213</v>
      </c>
      <c r="E126" s="4">
        <f>C126/D126</f>
        <v>-3.5174408877011558E-7</v>
      </c>
      <c r="F126" s="4">
        <f>E126*1000000</f>
        <v>-0.35174408877011559</v>
      </c>
      <c r="G126" s="4">
        <v>102</v>
      </c>
      <c r="H126" s="4">
        <f>G126/1000000</f>
        <v>1.02E-4</v>
      </c>
      <c r="I126" s="4">
        <f>F126*H126</f>
        <v>-3.5877897054551791E-5</v>
      </c>
      <c r="J126" s="4">
        <v>6.25</v>
      </c>
      <c r="K126" s="4">
        <v>80</v>
      </c>
      <c r="L126" s="4">
        <v>2</v>
      </c>
      <c r="M126" s="4">
        <f>((J126/K126)*L126)/1000</f>
        <v>1.5625E-4</v>
      </c>
      <c r="N126" s="4">
        <f>I126/M126</f>
        <v>-0.22961854114913147</v>
      </c>
    </row>
    <row r="127" spans="1:23" ht="17.25" x14ac:dyDescent="0.25">
      <c r="A127" s="17" t="s">
        <v>54</v>
      </c>
      <c r="B127" s="9" t="s">
        <v>41</v>
      </c>
      <c r="C127" s="4">
        <v>6.0842900000000007E-4</v>
      </c>
      <c r="D127" s="1">
        <v>17213</v>
      </c>
      <c r="E127" s="4">
        <f>C127/D127</f>
        <v>3.5347063266136067E-8</v>
      </c>
      <c r="F127" s="4">
        <f>E127*1000000</f>
        <v>3.534706326613607E-2</v>
      </c>
      <c r="G127" s="4">
        <v>102</v>
      </c>
      <c r="H127" s="4">
        <f>G127/1000000</f>
        <v>1.02E-4</v>
      </c>
      <c r="I127" s="4">
        <f>F127*H127</f>
        <v>3.6054004531458791E-6</v>
      </c>
      <c r="J127" s="4">
        <v>6.25</v>
      </c>
      <c r="K127" s="4">
        <v>80</v>
      </c>
      <c r="L127" s="4">
        <v>2</v>
      </c>
      <c r="M127" s="4">
        <f>((J127/K127)*L127)/1000</f>
        <v>1.5625E-4</v>
      </c>
      <c r="N127" s="4">
        <f>I127/M127</f>
        <v>2.3074562900133627E-2</v>
      </c>
    </row>
    <row r="128" spans="1:23" ht="17.25" x14ac:dyDescent="0.25">
      <c r="A128" s="17" t="s">
        <v>54</v>
      </c>
      <c r="B128" s="9" t="s">
        <v>41</v>
      </c>
      <c r="C128" s="4">
        <v>1.224429E-3</v>
      </c>
      <c r="D128" s="1">
        <v>17213</v>
      </c>
      <c r="E128" s="4">
        <f>C128/D128</f>
        <v>7.1133968512171028E-8</v>
      </c>
      <c r="F128" s="4">
        <f>E128*1000000</f>
        <v>7.1133968512171034E-2</v>
      </c>
      <c r="G128" s="4">
        <v>102</v>
      </c>
      <c r="H128" s="4">
        <f>G128/1000000</f>
        <v>1.02E-4</v>
      </c>
      <c r="I128" s="4">
        <f>F128*H128</f>
        <v>7.2556647882414455E-6</v>
      </c>
      <c r="J128" s="4">
        <v>6.25</v>
      </c>
      <c r="K128" s="4">
        <v>80</v>
      </c>
      <c r="L128" s="4">
        <v>2</v>
      </c>
      <c r="M128" s="4">
        <f>((J128/K128)*L128)/1000</f>
        <v>1.5625E-4</v>
      </c>
      <c r="N128" s="4">
        <f>I128/M128</f>
        <v>4.6436254644745253E-2</v>
      </c>
    </row>
    <row r="129" spans="1:16" x14ac:dyDescent="0.25">
      <c r="A129" s="18"/>
      <c r="B129" s="9"/>
      <c r="C129" s="4"/>
      <c r="N129" s="4"/>
    </row>
    <row r="130" spans="1:16" ht="17.25" x14ac:dyDescent="0.25">
      <c r="A130" s="17" t="s">
        <v>54</v>
      </c>
      <c r="B130" s="9" t="s">
        <v>41</v>
      </c>
      <c r="C130" s="4">
        <v>8.4660499999999995E-4</v>
      </c>
      <c r="D130" s="1">
        <v>17213</v>
      </c>
      <c r="E130" s="4">
        <f>C130/D130</f>
        <v>4.9184046941265317E-8</v>
      </c>
      <c r="F130" s="4">
        <f>E130*1000000</f>
        <v>4.9184046941265318E-2</v>
      </c>
      <c r="G130" s="4">
        <v>104</v>
      </c>
      <c r="H130" s="4">
        <f>G130/1000000</f>
        <v>1.0399999999999999E-4</v>
      </c>
      <c r="I130" s="4">
        <f>F130*H130</f>
        <v>5.1151408818915927E-6</v>
      </c>
      <c r="J130" s="4">
        <v>6.25</v>
      </c>
      <c r="K130" s="4">
        <v>80</v>
      </c>
      <c r="L130" s="4">
        <v>4</v>
      </c>
      <c r="M130" s="4">
        <f>((J130/K130)*L130)/1000</f>
        <v>3.1250000000000001E-4</v>
      </c>
      <c r="N130" s="4">
        <f>I130/M130</f>
        <v>1.6368450822053095E-2</v>
      </c>
      <c r="O130">
        <f>AVERAGE(N130:N133)</f>
        <v>-6.4824854888746869E-2</v>
      </c>
      <c r="P130">
        <f>STDEV(N130:N133)</f>
        <v>6.9950816646413172E-2</v>
      </c>
    </row>
    <row r="131" spans="1:16" ht="17.25" x14ac:dyDescent="0.25">
      <c r="A131" s="17" t="s">
        <v>54</v>
      </c>
      <c r="B131" s="9" t="s">
        <v>41</v>
      </c>
      <c r="C131" s="4">
        <v>-1.5373420000000001E-3</v>
      </c>
      <c r="D131" s="1">
        <v>17213</v>
      </c>
      <c r="E131" s="4">
        <f>C131/D131</f>
        <v>-8.9312844942775811E-8</v>
      </c>
      <c r="F131" s="4">
        <f>E131*1000000</f>
        <v>-8.9312844942775818E-2</v>
      </c>
      <c r="G131" s="4">
        <v>104</v>
      </c>
      <c r="H131" s="4">
        <f>G131/1000000</f>
        <v>1.0399999999999999E-4</v>
      </c>
      <c r="I131" s="4">
        <f>F131*H131</f>
        <v>-9.2885358740486853E-6</v>
      </c>
      <c r="J131" s="4">
        <v>6.25</v>
      </c>
      <c r="K131" s="4">
        <v>80</v>
      </c>
      <c r="L131" s="4">
        <v>4</v>
      </c>
      <c r="M131" s="4">
        <f>((J131/K131)*L131)/1000</f>
        <v>3.1250000000000001E-4</v>
      </c>
      <c r="N131" s="4">
        <f>I131/M131</f>
        <v>-2.9723314796955794E-2</v>
      </c>
    </row>
    <row r="132" spans="1:16" ht="17.25" x14ac:dyDescent="0.25">
      <c r="A132" s="17" t="s">
        <v>54</v>
      </c>
      <c r="B132" s="9" t="s">
        <v>41</v>
      </c>
      <c r="C132" s="4">
        <v>-6.7123419999999996E-3</v>
      </c>
      <c r="D132" s="1">
        <v>17213</v>
      </c>
      <c r="E132" s="4">
        <f>C132/D132</f>
        <v>-3.8995770638470921E-7</v>
      </c>
      <c r="F132" s="4">
        <f>E132*1000000</f>
        <v>-0.38995770638470922</v>
      </c>
      <c r="G132" s="4">
        <v>104</v>
      </c>
      <c r="H132" s="4">
        <f>G132/1000000</f>
        <v>1.0399999999999999E-4</v>
      </c>
      <c r="I132" s="4">
        <f>F132*H132</f>
        <v>-4.0555601464009756E-5</v>
      </c>
      <c r="J132" s="4">
        <v>6.25</v>
      </c>
      <c r="K132" s="4">
        <v>80</v>
      </c>
      <c r="L132" s="4">
        <v>4</v>
      </c>
      <c r="M132" s="4">
        <f>((J132/K132)*L132)/1000</f>
        <v>3.1250000000000001E-4</v>
      </c>
      <c r="N132" s="4">
        <f>I132/M132</f>
        <v>-0.12977792468483121</v>
      </c>
    </row>
    <row r="133" spans="1:16" ht="17.25" x14ac:dyDescent="0.25">
      <c r="A133" s="17" t="s">
        <v>54</v>
      </c>
      <c r="B133" s="9" t="s">
        <v>41</v>
      </c>
      <c r="C133" s="4">
        <v>-6.0083419999999998E-3</v>
      </c>
      <c r="D133" s="1">
        <v>17213</v>
      </c>
      <c r="E133" s="4">
        <f>C133/D133</f>
        <v>-3.4905838610352638E-7</v>
      </c>
      <c r="F133" s="4">
        <f>E133*1000000</f>
        <v>-0.34905838610352635</v>
      </c>
      <c r="G133" s="4">
        <v>104</v>
      </c>
      <c r="H133" s="4">
        <f>G133/1000000</f>
        <v>1.0399999999999999E-4</v>
      </c>
      <c r="I133" s="4">
        <f>F133*H133</f>
        <v>-3.6302072154766739E-5</v>
      </c>
      <c r="J133" s="4">
        <v>6.25</v>
      </c>
      <c r="K133" s="4">
        <v>80</v>
      </c>
      <c r="L133" s="4">
        <v>4</v>
      </c>
      <c r="M133" s="4">
        <f>((J133/K133)*L133)/1000</f>
        <v>3.1250000000000001E-4</v>
      </c>
      <c r="N133" s="4">
        <f>I133/M133</f>
        <v>-0.11616663089525356</v>
      </c>
    </row>
    <row r="134" spans="1:16" x14ac:dyDescent="0.25">
      <c r="A134" s="18"/>
      <c r="B134" s="9"/>
      <c r="C134" s="4"/>
      <c r="N134" s="4"/>
    </row>
    <row r="135" spans="1:16" ht="17.25" x14ac:dyDescent="0.25">
      <c r="A135" s="17" t="s">
        <v>54</v>
      </c>
      <c r="B135" s="9" t="s">
        <v>41</v>
      </c>
      <c r="C135" s="4">
        <v>2.4529999999999999E-3</v>
      </c>
      <c r="D135" s="1">
        <v>17213</v>
      </c>
      <c r="E135" s="4">
        <f>C135/D135</f>
        <v>1.4250856910474642E-7</v>
      </c>
      <c r="F135" s="4">
        <f>E135*1000000</f>
        <v>0.14250856910474641</v>
      </c>
      <c r="G135" s="4">
        <v>106</v>
      </c>
      <c r="H135" s="4">
        <f>G135/1000000</f>
        <v>1.06E-4</v>
      </c>
      <c r="I135" s="4">
        <f>F135*H135</f>
        <v>1.510590832510312E-5</v>
      </c>
      <c r="J135" s="4">
        <v>6.25</v>
      </c>
      <c r="K135" s="4">
        <v>80</v>
      </c>
      <c r="L135" s="4">
        <v>6</v>
      </c>
      <c r="M135" s="4">
        <f>((J135/K135)*L135)/1000</f>
        <v>4.6874999999999998E-4</v>
      </c>
      <c r="N135" s="4">
        <f>I135/M135</f>
        <v>3.2225937760219987E-2</v>
      </c>
      <c r="O135">
        <f>AVERAGE(N135:N138)</f>
        <v>6.9400389627994358E-2</v>
      </c>
      <c r="P135">
        <f>STDEV(N135:N138)</f>
        <v>4.5103699852678432E-2</v>
      </c>
    </row>
    <row r="136" spans="1:16" ht="17.25" x14ac:dyDescent="0.25">
      <c r="A136" s="17" t="s">
        <v>54</v>
      </c>
      <c r="B136" s="9" t="s">
        <v>41</v>
      </c>
      <c r="C136" s="4">
        <v>3.5641609999999997E-3</v>
      </c>
      <c r="D136" s="1">
        <v>17213</v>
      </c>
      <c r="E136" s="4">
        <f>C136/D136</f>
        <v>2.0706216231917735E-7</v>
      </c>
      <c r="F136" s="4">
        <f>E136*1000000</f>
        <v>0.20706216231917735</v>
      </c>
      <c r="G136" s="4">
        <v>106</v>
      </c>
      <c r="H136" s="4">
        <f>G136/1000000</f>
        <v>1.06E-4</v>
      </c>
      <c r="I136" s="4">
        <f>F136*H136</f>
        <v>2.1948589205832799E-5</v>
      </c>
      <c r="J136" s="4">
        <v>6.25</v>
      </c>
      <c r="K136" s="4">
        <v>80</v>
      </c>
      <c r="L136" s="4">
        <v>6</v>
      </c>
      <c r="M136" s="4">
        <f>((J136/K136)*L136)/1000</f>
        <v>4.6874999999999998E-4</v>
      </c>
      <c r="N136" s="4">
        <f>I136/M136</f>
        <v>4.6823656972443305E-2</v>
      </c>
    </row>
    <row r="137" spans="1:16" ht="17.25" x14ac:dyDescent="0.25">
      <c r="A137" s="17" t="s">
        <v>54</v>
      </c>
      <c r="B137" s="9" t="s">
        <v>41</v>
      </c>
      <c r="C137" s="4">
        <v>4.9055389999999996E-3</v>
      </c>
      <c r="D137" s="1">
        <v>17213</v>
      </c>
      <c r="E137" s="4">
        <f>C137/D137</f>
        <v>2.849903561261837E-7</v>
      </c>
      <c r="F137" s="4">
        <f>E137*1000000</f>
        <v>0.28499035612618367</v>
      </c>
      <c r="G137" s="4">
        <v>106</v>
      </c>
      <c r="H137" s="4">
        <f>G137/1000000</f>
        <v>1.06E-4</v>
      </c>
      <c r="I137" s="4">
        <f>F137*H137</f>
        <v>3.0208977749375472E-5</v>
      </c>
      <c r="J137" s="4">
        <v>6.25</v>
      </c>
      <c r="K137" s="4">
        <v>80</v>
      </c>
      <c r="L137" s="4">
        <v>6</v>
      </c>
      <c r="M137" s="4">
        <f>((J137/K137)*L137)/1000</f>
        <v>4.6874999999999998E-4</v>
      </c>
      <c r="N137" s="4">
        <f>I137/M137</f>
        <v>6.4445819198667681E-2</v>
      </c>
    </row>
    <row r="138" spans="1:16" ht="17.25" x14ac:dyDescent="0.25">
      <c r="A138" s="17" t="s">
        <v>54</v>
      </c>
      <c r="B138" s="9" t="s">
        <v>41</v>
      </c>
      <c r="C138" s="4">
        <v>1.0208E-2</v>
      </c>
      <c r="D138" s="1">
        <v>17213</v>
      </c>
      <c r="E138" s="4">
        <f>C138/D138</f>
        <v>5.9304014407715095E-7</v>
      </c>
      <c r="F138" s="4">
        <f>E138*1000000</f>
        <v>0.593040144077151</v>
      </c>
      <c r="G138" s="4">
        <v>106</v>
      </c>
      <c r="H138" s="4">
        <f>G138/1000000</f>
        <v>1.06E-4</v>
      </c>
      <c r="I138" s="4">
        <f>F138*H138</f>
        <v>6.2862255272178011E-5</v>
      </c>
      <c r="J138" s="4">
        <v>6.25</v>
      </c>
      <c r="K138" s="4">
        <v>80</v>
      </c>
      <c r="L138" s="4">
        <v>6</v>
      </c>
      <c r="M138" s="4">
        <f>((J138/K138)*L138)/1000</f>
        <v>4.6874999999999998E-4</v>
      </c>
      <c r="N138" s="4">
        <f>I138/M138</f>
        <v>0.13410614458064643</v>
      </c>
    </row>
    <row r="147" spans="1:1" x14ac:dyDescent="0.25">
      <c r="A147" s="5"/>
    </row>
  </sheetData>
  <mergeCells count="2">
    <mergeCell ref="W1:AF1"/>
    <mergeCell ref="AI1:AR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endedData5a</vt:lpstr>
      <vt:lpstr>ExtendedData5b</vt:lpstr>
      <vt:lpstr>ExtendedData5c</vt:lpstr>
      <vt:lpstr>ExtendedData5d</vt:lpstr>
      <vt:lpstr>ExtendedData5e</vt:lpstr>
      <vt:lpstr>ExtendedData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8-07T05:57:17Z</dcterms:modified>
</cp:coreProperties>
</file>